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C:\Users\hallym\Desktop\scan\"/>
    </mc:Choice>
  </mc:AlternateContent>
  <bookViews>
    <workbookView xWindow="0" yWindow="0" windowWidth="16005" windowHeight="24180"/>
  </bookViews>
  <sheets>
    <sheet name="Table 1" sheetId="21" r:id="rId1"/>
    <sheet name="Table 2" sheetId="8" r:id="rId2"/>
    <sheet name="Further analysis(Table 2)" sheetId="19" r:id="rId3"/>
    <sheet name="Table 3" sheetId="16" r:id="rId4"/>
    <sheet name="Further analysis(Table 3)" sheetId="23" r:id="rId5"/>
    <sheet name="Table 4" sheetId="17" r:id="rId6"/>
    <sheet name="etc" sheetId="22" r:id="rId7"/>
  </sheets>
  <calcPr calcId="181029"/>
  <customWorkbookViews>
    <customWorkbookView name="Windows User - 사용자 보기" guid="{3B63475A-108E-46EF-A458-6BD8C87D07EA}" mergeInterval="0" personalView="1" maximized="1" xWindow="1" yWindow="1" windowWidth="1280" windowHeight="786" activeSheetId="2"/>
  </customWorkbookViews>
</workbook>
</file>

<file path=xl/calcChain.xml><?xml version="1.0" encoding="utf-8"?>
<calcChain xmlns="http://schemas.openxmlformats.org/spreadsheetml/2006/main">
  <c r="K31" i="23" l="1"/>
  <c r="L31" i="23"/>
  <c r="M31" i="23"/>
  <c r="J31" i="23"/>
  <c r="R30" i="23" l="1"/>
  <c r="Q30" i="23"/>
  <c r="P30" i="23"/>
  <c r="L30" i="23"/>
  <c r="K30" i="23"/>
  <c r="J30" i="23"/>
  <c r="S29" i="23"/>
  <c r="M29" i="23"/>
  <c r="S28" i="23"/>
  <c r="M28" i="23"/>
  <c r="S27" i="23"/>
  <c r="M27" i="23"/>
  <c r="R23" i="23"/>
  <c r="R24" i="23" s="1"/>
  <c r="Q23" i="23"/>
  <c r="Q24" i="23" s="1"/>
  <c r="P23" i="23"/>
  <c r="P24" i="23" s="1"/>
  <c r="L23" i="23"/>
  <c r="L24" i="23" s="1"/>
  <c r="K23" i="23"/>
  <c r="K24" i="23" s="1"/>
  <c r="J23" i="23"/>
  <c r="J24" i="23" s="1"/>
  <c r="S22" i="23"/>
  <c r="M22" i="23"/>
  <c r="S21" i="23"/>
  <c r="M21" i="23"/>
  <c r="S20" i="23"/>
  <c r="M20" i="23"/>
  <c r="S19" i="23"/>
  <c r="M19" i="23"/>
  <c r="X15" i="23"/>
  <c r="X16" i="23" s="1"/>
  <c r="W15" i="23"/>
  <c r="W16" i="23" s="1"/>
  <c r="V15" i="23"/>
  <c r="V16" i="23" s="1"/>
  <c r="R15" i="23"/>
  <c r="R16" i="23" s="1"/>
  <c r="Q15" i="23"/>
  <c r="Q16" i="23" s="1"/>
  <c r="P15" i="23"/>
  <c r="P16" i="23" s="1"/>
  <c r="L15" i="23"/>
  <c r="L16" i="23" s="1"/>
  <c r="K15" i="23"/>
  <c r="K16" i="23" s="1"/>
  <c r="J15" i="23"/>
  <c r="J16" i="23" s="1"/>
  <c r="Y14" i="23"/>
  <c r="S14" i="23"/>
  <c r="M14" i="23"/>
  <c r="Y13" i="23"/>
  <c r="S13" i="23"/>
  <c r="M13" i="23"/>
  <c r="R9" i="23"/>
  <c r="R10" i="23" s="1"/>
  <c r="Q9" i="23"/>
  <c r="Q10" i="23" s="1"/>
  <c r="P9" i="23"/>
  <c r="L9" i="23"/>
  <c r="L10" i="23" s="1"/>
  <c r="K9" i="23"/>
  <c r="K10" i="23" s="1"/>
  <c r="J9" i="23"/>
  <c r="S8" i="23"/>
  <c r="M8" i="23"/>
  <c r="S7" i="23"/>
  <c r="M7" i="23"/>
  <c r="S6" i="23"/>
  <c r="M6" i="23"/>
  <c r="Q31" i="23" l="1"/>
  <c r="P31" i="23"/>
  <c r="R31" i="23"/>
  <c r="S23" i="23"/>
  <c r="S24" i="23" s="1"/>
  <c r="M9" i="23"/>
  <c r="M10" i="23" s="1"/>
  <c r="J10" i="23"/>
  <c r="S9" i="23"/>
  <c r="S10" i="23" s="1"/>
  <c r="P10" i="23"/>
  <c r="S15" i="23"/>
  <c r="S16" i="23" s="1"/>
  <c r="M23" i="23"/>
  <c r="M24" i="23" s="1"/>
  <c r="Y15" i="23"/>
  <c r="Y16" i="23" s="1"/>
  <c r="S30" i="23"/>
  <c r="M15" i="23"/>
  <c r="M16" i="23" s="1"/>
  <c r="M30" i="23"/>
  <c r="S31" i="23" l="1"/>
  <c r="N4" i="22"/>
  <c r="K4" i="22"/>
  <c r="H4" i="22"/>
  <c r="E4" i="22"/>
  <c r="F12" i="21" l="1"/>
  <c r="F10" i="21"/>
  <c r="F8" i="21"/>
  <c r="F6" i="21"/>
  <c r="AR17" i="21" l="1"/>
  <c r="AQ17" i="21"/>
  <c r="AP17" i="21"/>
  <c r="AO17" i="21"/>
  <c r="AS17" i="21" s="1"/>
  <c r="AN17" i="21"/>
  <c r="AI17" i="21"/>
  <c r="AH17" i="21"/>
  <c r="AG17" i="21"/>
  <c r="AF17" i="21"/>
  <c r="AA17" i="21"/>
  <c r="Z17" i="21"/>
  <c r="Y17" i="21"/>
  <c r="T17" i="21"/>
  <c r="S17" i="21"/>
  <c r="R17" i="21"/>
  <c r="M17" i="21"/>
  <c r="L17" i="21"/>
  <c r="K17" i="21"/>
  <c r="J17" i="21"/>
  <c r="AR12" i="21"/>
  <c r="AQ12" i="21"/>
  <c r="AP12" i="21"/>
  <c r="AO12" i="21"/>
  <c r="AN12" i="21"/>
  <c r="AI12" i="21"/>
  <c r="AH12" i="21"/>
  <c r="AG12" i="21"/>
  <c r="AF12" i="21"/>
  <c r="AA12" i="21"/>
  <c r="Z12" i="21"/>
  <c r="Y12" i="21"/>
  <c r="T12" i="21"/>
  <c r="S12" i="21"/>
  <c r="R12" i="21"/>
  <c r="M12" i="21"/>
  <c r="L12" i="21"/>
  <c r="K12" i="21"/>
  <c r="J12" i="21"/>
  <c r="AR7" i="21"/>
  <c r="AQ7" i="21"/>
  <c r="AP7" i="21"/>
  <c r="AO7" i="21"/>
  <c r="AN7" i="21"/>
  <c r="AI7" i="21"/>
  <c r="AH7" i="21"/>
  <c r="AG7" i="21"/>
  <c r="AF7" i="21"/>
  <c r="AA7" i="21"/>
  <c r="Z7" i="21"/>
  <c r="Y7" i="21"/>
  <c r="T7" i="21"/>
  <c r="S7" i="21"/>
  <c r="R7" i="21"/>
  <c r="M7" i="21"/>
  <c r="L7" i="21"/>
  <c r="K7" i="21"/>
  <c r="J7" i="21"/>
  <c r="M7" i="19"/>
  <c r="M8" i="19"/>
  <c r="M9" i="19"/>
  <c r="S7" i="19"/>
  <c r="Y7" i="19"/>
  <c r="AE7" i="19"/>
  <c r="AK7" i="19"/>
  <c r="S8" i="19"/>
  <c r="Y8" i="19"/>
  <c r="AE8" i="19"/>
  <c r="AK8" i="19"/>
  <c r="S9" i="19"/>
  <c r="Y9" i="19"/>
  <c r="AE9" i="19"/>
  <c r="AK9" i="19"/>
  <c r="P10" i="19"/>
  <c r="Q10" i="19"/>
  <c r="Q11" i="19" s="1"/>
  <c r="R10" i="19"/>
  <c r="R11" i="19" s="1"/>
  <c r="V10" i="19"/>
  <c r="W10" i="19"/>
  <c r="W11" i="19" s="1"/>
  <c r="X10" i="19"/>
  <c r="X11" i="19" s="1"/>
  <c r="AB10" i="19"/>
  <c r="AB11" i="19" s="1"/>
  <c r="AC10" i="19"/>
  <c r="AC11" i="19" s="1"/>
  <c r="AD10" i="19"/>
  <c r="AD11" i="19" s="1"/>
  <c r="AH10" i="19"/>
  <c r="AH11" i="19" s="1"/>
  <c r="AI10" i="19"/>
  <c r="AI11" i="19" s="1"/>
  <c r="AJ10" i="19"/>
  <c r="AJ11" i="19" s="1"/>
  <c r="AJ18" i="19"/>
  <c r="AJ19" i="19" s="1"/>
  <c r="AI18" i="19"/>
  <c r="AI19" i="19" s="1"/>
  <c r="AH18" i="19"/>
  <c r="AH19" i="19" s="1"/>
  <c r="AD18" i="19"/>
  <c r="AD19" i="19" s="1"/>
  <c r="AC18" i="19"/>
  <c r="AC19" i="19" s="1"/>
  <c r="AB18" i="19"/>
  <c r="AB19" i="19" s="1"/>
  <c r="X18" i="19"/>
  <c r="X19" i="19" s="1"/>
  <c r="W18" i="19"/>
  <c r="W19" i="19" s="1"/>
  <c r="V18" i="19"/>
  <c r="V19" i="19" s="1"/>
  <c r="R18" i="19"/>
  <c r="R19" i="19" s="1"/>
  <c r="Q18" i="19"/>
  <c r="Q19" i="19" s="1"/>
  <c r="P18" i="19"/>
  <c r="P19" i="19" s="1"/>
  <c r="L18" i="19"/>
  <c r="L19" i="19" s="1"/>
  <c r="K18" i="19"/>
  <c r="K19" i="19" s="1"/>
  <c r="J18" i="19"/>
  <c r="J19" i="19" s="1"/>
  <c r="AK17" i="19"/>
  <c r="AE17" i="19"/>
  <c r="Y17" i="19"/>
  <c r="S17" i="19"/>
  <c r="M17" i="19"/>
  <c r="AK16" i="19"/>
  <c r="AE16" i="19"/>
  <c r="Y16" i="19"/>
  <c r="S16" i="19"/>
  <c r="M16" i="19"/>
  <c r="AK15" i="19"/>
  <c r="AE15" i="19"/>
  <c r="Y15" i="19"/>
  <c r="S15" i="19"/>
  <c r="M15" i="19"/>
  <c r="AC35" i="16"/>
  <c r="T35" i="16"/>
  <c r="AZ18" i="16"/>
  <c r="AR18" i="16"/>
  <c r="AB18" i="16"/>
  <c r="BK93" i="16"/>
  <c r="BJ93" i="16"/>
  <c r="BI93" i="16"/>
  <c r="BH93" i="16"/>
  <c r="BG93" i="16"/>
  <c r="BC93" i="16"/>
  <c r="BB93" i="16"/>
  <c r="BA93" i="16"/>
  <c r="AZ93" i="16"/>
  <c r="AU93" i="16"/>
  <c r="AS93" i="16"/>
  <c r="AR93" i="16"/>
  <c r="AM93" i="16"/>
  <c r="AK93" i="16"/>
  <c r="AJ93" i="16"/>
  <c r="AE93" i="16"/>
  <c r="AC93" i="16"/>
  <c r="AB93" i="16"/>
  <c r="AA93" i="16"/>
  <c r="R93" i="16"/>
  <c r="Q93" i="16"/>
  <c r="P93" i="16"/>
  <c r="O93" i="16"/>
  <c r="BK88" i="16"/>
  <c r="BJ88" i="16"/>
  <c r="BI88" i="16"/>
  <c r="BH88" i="16"/>
  <c r="BG88" i="16"/>
  <c r="BC88" i="16"/>
  <c r="BB88" i="16"/>
  <c r="BA88" i="16"/>
  <c r="AZ88" i="16"/>
  <c r="AU88" i="16"/>
  <c r="AS88" i="16"/>
  <c r="AR88" i="16"/>
  <c r="AM88" i="16"/>
  <c r="AK88" i="16"/>
  <c r="AJ88" i="16"/>
  <c r="AE88" i="16"/>
  <c r="AC88" i="16"/>
  <c r="AB88" i="16"/>
  <c r="AA88" i="16"/>
  <c r="R88" i="16"/>
  <c r="Q88" i="16"/>
  <c r="P88" i="16"/>
  <c r="O88" i="16"/>
  <c r="BK83" i="16"/>
  <c r="BJ83" i="16"/>
  <c r="BI83" i="16"/>
  <c r="BH83" i="16"/>
  <c r="BG83" i="16"/>
  <c r="BC83" i="16"/>
  <c r="BB83" i="16"/>
  <c r="BA83" i="16"/>
  <c r="AZ83" i="16"/>
  <c r="AU83" i="16"/>
  <c r="AS83" i="16"/>
  <c r="AR83" i="16"/>
  <c r="AM83" i="16"/>
  <c r="AK83" i="16"/>
  <c r="AJ83" i="16"/>
  <c r="AJ97" i="16" s="1"/>
  <c r="AE83" i="16"/>
  <c r="AC83" i="16"/>
  <c r="AB83" i="16"/>
  <c r="AA83" i="16"/>
  <c r="R83" i="16"/>
  <c r="Q83" i="16"/>
  <c r="P83" i="16"/>
  <c r="O83" i="16"/>
  <c r="AK35" i="16"/>
  <c r="AR34" i="16"/>
  <c r="AQ34" i="16"/>
  <c r="AP34" i="16"/>
  <c r="AO34" i="16"/>
  <c r="AS34" i="16" s="1"/>
  <c r="AJ34" i="16"/>
  <c r="AI34" i="16"/>
  <c r="AH34" i="16"/>
  <c r="AG34" i="16"/>
  <c r="AR29" i="16"/>
  <c r="AQ29" i="16"/>
  <c r="AP29" i="16"/>
  <c r="AO29" i="16"/>
  <c r="AJ29" i="16"/>
  <c r="AI29" i="16"/>
  <c r="AH29" i="16"/>
  <c r="AG29" i="16"/>
  <c r="AK29" i="16" s="1"/>
  <c r="AR24" i="16"/>
  <c r="AQ24" i="16"/>
  <c r="AP24" i="16"/>
  <c r="AO24" i="16"/>
  <c r="AJ24" i="16"/>
  <c r="AI24" i="16"/>
  <c r="AH24" i="16"/>
  <c r="AG24" i="16"/>
  <c r="AB34" i="16"/>
  <c r="AA34" i="16"/>
  <c r="Z34" i="16"/>
  <c r="Y34" i="16"/>
  <c r="X34" i="16"/>
  <c r="S34" i="16"/>
  <c r="R34" i="16"/>
  <c r="Q34" i="16"/>
  <c r="P34" i="16"/>
  <c r="O34" i="16"/>
  <c r="AB29" i="16"/>
  <c r="AA29" i="16"/>
  <c r="Z29" i="16"/>
  <c r="Y29" i="16"/>
  <c r="X29" i="16"/>
  <c r="S29" i="16"/>
  <c r="R29" i="16"/>
  <c r="Q29" i="16"/>
  <c r="P29" i="16"/>
  <c r="O29" i="16"/>
  <c r="AB24" i="16"/>
  <c r="AA24" i="16"/>
  <c r="Z24" i="16"/>
  <c r="Y24" i="16"/>
  <c r="X24" i="16"/>
  <c r="S24" i="16"/>
  <c r="R24" i="16"/>
  <c r="Q24" i="16"/>
  <c r="P24" i="16"/>
  <c r="O24" i="16"/>
  <c r="AJ18" i="16"/>
  <c r="AY17" i="16"/>
  <c r="AX17" i="16"/>
  <c r="AW17" i="16"/>
  <c r="AQ17" i="16"/>
  <c r="AP17" i="16"/>
  <c r="AO17" i="16"/>
  <c r="AI17" i="16"/>
  <c r="AH17" i="16"/>
  <c r="AG17" i="16"/>
  <c r="AY12" i="16"/>
  <c r="AX12" i="16"/>
  <c r="AW12" i="16"/>
  <c r="AQ12" i="16"/>
  <c r="AP12" i="16"/>
  <c r="AO12" i="16"/>
  <c r="AI12" i="16"/>
  <c r="AH12" i="16"/>
  <c r="AG12" i="16"/>
  <c r="AY7" i="16"/>
  <c r="AX7" i="16"/>
  <c r="AW7" i="16"/>
  <c r="AQ7" i="16"/>
  <c r="AP7" i="16"/>
  <c r="AO7" i="16"/>
  <c r="AI7" i="16"/>
  <c r="AH7" i="16"/>
  <c r="AG7" i="16"/>
  <c r="S18" i="16"/>
  <c r="AA17" i="16"/>
  <c r="Z17" i="16"/>
  <c r="Y17" i="16"/>
  <c r="X17" i="16"/>
  <c r="R17" i="16"/>
  <c r="Q17" i="16"/>
  <c r="P17" i="16"/>
  <c r="O17" i="16"/>
  <c r="AA12" i="16"/>
  <c r="Z12" i="16"/>
  <c r="Y12" i="16"/>
  <c r="X12" i="16"/>
  <c r="R12" i="16"/>
  <c r="Q12" i="16"/>
  <c r="P12" i="16"/>
  <c r="O12" i="16"/>
  <c r="AA7" i="16"/>
  <c r="Z7" i="16"/>
  <c r="Y7" i="16"/>
  <c r="X7" i="16"/>
  <c r="R7" i="16"/>
  <c r="Q7" i="16"/>
  <c r="S7" i="16" s="1"/>
  <c r="P7" i="16"/>
  <c r="O7" i="16"/>
  <c r="AY35" i="8"/>
  <c r="AQ35" i="8"/>
  <c r="AI35" i="8"/>
  <c r="AA35" i="8"/>
  <c r="S35" i="8"/>
  <c r="AY18" i="8"/>
  <c r="AQ18" i="8"/>
  <c r="AI18" i="8"/>
  <c r="AA18" i="8"/>
  <c r="O7" i="8"/>
  <c r="P7" i="8"/>
  <c r="Q7" i="8"/>
  <c r="R7" i="8"/>
  <c r="O12" i="8"/>
  <c r="P12" i="8"/>
  <c r="Q12" i="8"/>
  <c r="R12" i="8"/>
  <c r="O17" i="8"/>
  <c r="P17" i="8"/>
  <c r="Q17" i="8"/>
  <c r="R17" i="8"/>
  <c r="S18" i="8"/>
  <c r="O24" i="8"/>
  <c r="P24" i="8"/>
  <c r="Q24" i="8"/>
  <c r="R24" i="8"/>
  <c r="O29" i="8"/>
  <c r="P29" i="8"/>
  <c r="Q29" i="8"/>
  <c r="R29" i="8"/>
  <c r="O34" i="8"/>
  <c r="P34" i="8"/>
  <c r="Q34" i="8"/>
  <c r="R34" i="8"/>
  <c r="AS12" i="21" l="1"/>
  <c r="AS7" i="21"/>
  <c r="T34" i="16"/>
  <c r="AK10" i="19"/>
  <c r="U12" i="21"/>
  <c r="N17" i="21"/>
  <c r="U7" i="21"/>
  <c r="AB12" i="21"/>
  <c r="U17" i="21"/>
  <c r="AB7" i="21"/>
  <c r="AB17" i="21"/>
  <c r="AJ7" i="21"/>
  <c r="AJ17" i="21"/>
  <c r="AJ12" i="21"/>
  <c r="N12" i="21"/>
  <c r="M18" i="21"/>
  <c r="AP18" i="21"/>
  <c r="S18" i="21"/>
  <c r="AR18" i="21"/>
  <c r="AH18" i="21"/>
  <c r="K18" i="21"/>
  <c r="AI18" i="21"/>
  <c r="AA18" i="21"/>
  <c r="L18" i="21"/>
  <c r="AN18" i="21"/>
  <c r="AQ18" i="21"/>
  <c r="T18" i="21"/>
  <c r="Z18" i="21"/>
  <c r="AG18" i="21"/>
  <c r="J18" i="21"/>
  <c r="Y18" i="21"/>
  <c r="AF18" i="21"/>
  <c r="N7" i="21"/>
  <c r="AO18" i="21"/>
  <c r="R18" i="21"/>
  <c r="S10" i="19"/>
  <c r="S11" i="19" s="1"/>
  <c r="J10" i="19"/>
  <c r="K10" i="19"/>
  <c r="K11" i="19" s="1"/>
  <c r="L10" i="19"/>
  <c r="L11" i="19" s="1"/>
  <c r="Y10" i="19"/>
  <c r="Y11" i="19" s="1"/>
  <c r="AE10" i="19"/>
  <c r="AE11" i="19" s="1"/>
  <c r="AK11" i="19"/>
  <c r="P11" i="19"/>
  <c r="V11" i="19"/>
  <c r="Y18" i="19"/>
  <c r="Y19" i="19" s="1"/>
  <c r="AK18" i="19"/>
  <c r="AK19" i="19" s="1"/>
  <c r="S18" i="19"/>
  <c r="S19" i="19" s="1"/>
  <c r="AC29" i="16"/>
  <c r="AS29" i="16"/>
  <c r="AR97" i="16"/>
  <c r="AE18" i="19"/>
  <c r="AE19" i="19" s="1"/>
  <c r="M18" i="19"/>
  <c r="M19" i="19" s="1"/>
  <c r="AC34" i="16"/>
  <c r="AR7" i="16"/>
  <c r="AZ12" i="16"/>
  <c r="AS24" i="16"/>
  <c r="AC24" i="16"/>
  <c r="S17" i="16"/>
  <c r="T24" i="16"/>
  <c r="AJ7" i="16"/>
  <c r="AR12" i="16"/>
  <c r="AZ17" i="16"/>
  <c r="AB17" i="16"/>
  <c r="AR17" i="16"/>
  <c r="AS97" i="16"/>
  <c r="R97" i="16"/>
  <c r="AS94" i="16"/>
  <c r="AZ7" i="16"/>
  <c r="AB7" i="16"/>
  <c r="AB12" i="16"/>
  <c r="S34" i="8"/>
  <c r="S29" i="8"/>
  <c r="BB94" i="16"/>
  <c r="AK24" i="16"/>
  <c r="Q97" i="16"/>
  <c r="AA94" i="16"/>
  <c r="P97" i="16"/>
  <c r="BC97" i="16"/>
  <c r="S12" i="16"/>
  <c r="BG94" i="16"/>
  <c r="AC94" i="16"/>
  <c r="BH94" i="16"/>
  <c r="BI94" i="16"/>
  <c r="BA94" i="16"/>
  <c r="AE94" i="16"/>
  <c r="AC97" i="16"/>
  <c r="AO35" i="16"/>
  <c r="T29" i="16"/>
  <c r="AK94" i="16"/>
  <c r="AM94" i="16"/>
  <c r="AR94" i="16"/>
  <c r="AJ12" i="16"/>
  <c r="AK34" i="16"/>
  <c r="AZ94" i="16"/>
  <c r="AB94" i="16"/>
  <c r="BA97" i="16"/>
  <c r="AE97" i="16"/>
  <c r="BJ97" i="16"/>
  <c r="BK94" i="16"/>
  <c r="BB97" i="16"/>
  <c r="AJ17" i="16"/>
  <c r="BI97" i="16"/>
  <c r="AM97" i="16"/>
  <c r="BJ94" i="16"/>
  <c r="AU97" i="16"/>
  <c r="O94" i="16"/>
  <c r="O97" i="16" s="1"/>
  <c r="AP35" i="16"/>
  <c r="AQ35" i="16"/>
  <c r="AR35" i="16"/>
  <c r="AK97" i="16"/>
  <c r="S24" i="8"/>
  <c r="S7" i="8"/>
  <c r="AU94" i="16"/>
  <c r="AB97" i="16"/>
  <c r="BC94" i="16"/>
  <c r="AJ94" i="16"/>
  <c r="BH97" i="16"/>
  <c r="S17" i="8"/>
  <c r="S12" i="8"/>
  <c r="AX34" i="8"/>
  <c r="AW34" i="8"/>
  <c r="AV34" i="8"/>
  <c r="AU34" i="8"/>
  <c r="AX29" i="8"/>
  <c r="AW29" i="8"/>
  <c r="AV29" i="8"/>
  <c r="AU29" i="8"/>
  <c r="AX24" i="8"/>
  <c r="AW24" i="8"/>
  <c r="AV24" i="8"/>
  <c r="AU24" i="8"/>
  <c r="AP34" i="8"/>
  <c r="AO34" i="8"/>
  <c r="AN34" i="8"/>
  <c r="AM34" i="8"/>
  <c r="AQ34" i="8" s="1"/>
  <c r="AP29" i="8"/>
  <c r="AO29" i="8"/>
  <c r="AN29" i="8"/>
  <c r="AM29" i="8"/>
  <c r="AP24" i="8"/>
  <c r="AO24" i="8"/>
  <c r="AN24" i="8"/>
  <c r="AM24" i="8"/>
  <c r="AH34" i="8"/>
  <c r="AG34" i="8"/>
  <c r="AF34" i="8"/>
  <c r="AE34" i="8"/>
  <c r="AI34" i="8" s="1"/>
  <c r="AH29" i="8"/>
  <c r="AG29" i="8"/>
  <c r="AF29" i="8"/>
  <c r="AE29" i="8"/>
  <c r="AH24" i="8"/>
  <c r="AG24" i="8"/>
  <c r="AF24" i="8"/>
  <c r="AE24" i="8"/>
  <c r="Z34" i="8"/>
  <c r="Y34" i="8"/>
  <c r="X34" i="8"/>
  <c r="W34" i="8"/>
  <c r="AA34" i="8" s="1"/>
  <c r="Z29" i="8"/>
  <c r="Y29" i="8"/>
  <c r="X29" i="8"/>
  <c r="W29" i="8"/>
  <c r="Z24" i="8"/>
  <c r="Y24" i="8"/>
  <c r="X24" i="8"/>
  <c r="W24" i="8"/>
  <c r="AX17" i="8"/>
  <c r="AW17" i="8"/>
  <c r="AV17" i="8"/>
  <c r="AU17" i="8"/>
  <c r="AY17" i="8" s="1"/>
  <c r="AP17" i="8"/>
  <c r="AO17" i="8"/>
  <c r="AN17" i="8"/>
  <c r="AM17" i="8"/>
  <c r="AH17" i="8"/>
  <c r="AG17" i="8"/>
  <c r="AF17" i="8"/>
  <c r="AE17" i="8"/>
  <c r="Z17" i="8"/>
  <c r="Y17" i="8"/>
  <c r="X17" i="8"/>
  <c r="W17" i="8"/>
  <c r="AA17" i="8" s="1"/>
  <c r="AX12" i="8"/>
  <c r="AW12" i="8"/>
  <c r="AV12" i="8"/>
  <c r="AU12" i="8"/>
  <c r="AP12" i="8"/>
  <c r="AO12" i="8"/>
  <c r="AN12" i="8"/>
  <c r="AM12" i="8"/>
  <c r="AH12" i="8"/>
  <c r="AG12" i="8"/>
  <c r="AF12" i="8"/>
  <c r="AE12" i="8"/>
  <c r="AI12" i="8" s="1"/>
  <c r="Z12" i="8"/>
  <c r="Y12" i="8"/>
  <c r="X12" i="8"/>
  <c r="W12" i="8"/>
  <c r="AX7" i="8"/>
  <c r="AW7" i="8"/>
  <c r="AV7" i="8"/>
  <c r="AU7" i="8"/>
  <c r="AP7" i="8"/>
  <c r="AO7" i="8"/>
  <c r="AN7" i="8"/>
  <c r="AM7" i="8"/>
  <c r="AQ7" i="8" s="1"/>
  <c r="AH7" i="8"/>
  <c r="AG7" i="8"/>
  <c r="AF7" i="8"/>
  <c r="AE7" i="8"/>
  <c r="Z7" i="8"/>
  <c r="Y7" i="8"/>
  <c r="X7" i="8"/>
  <c r="W7" i="8"/>
  <c r="AS18" i="21" l="1"/>
  <c r="AS35" i="16"/>
  <c r="AB18" i="21"/>
  <c r="N18" i="21"/>
  <c r="U18" i="21"/>
  <c r="AJ18" i="21"/>
  <c r="M10" i="19"/>
  <c r="M11" i="19" s="1"/>
  <c r="J11" i="19"/>
  <c r="AY34" i="8"/>
  <c r="BG97" i="16"/>
  <c r="AA97" i="16"/>
  <c r="AQ97" i="16"/>
  <c r="AI97" i="16"/>
  <c r="AZ97" i="16"/>
  <c r="AI7" i="8"/>
  <c r="AA12" i="8"/>
  <c r="AY12" i="8"/>
  <c r="AQ17" i="8"/>
  <c r="AA29" i="8"/>
  <c r="AI29" i="8"/>
  <c r="AQ29" i="8"/>
  <c r="AY29" i="8"/>
  <c r="AQ12" i="8"/>
  <c r="AI17" i="8"/>
  <c r="AI24" i="8"/>
  <c r="AY24" i="8"/>
  <c r="AA7" i="8"/>
  <c r="AQ24" i="8"/>
  <c r="AY7" i="8"/>
  <c r="AA24" i="8"/>
</calcChain>
</file>

<file path=xl/sharedStrings.xml><?xml version="1.0" encoding="utf-8"?>
<sst xmlns="http://schemas.openxmlformats.org/spreadsheetml/2006/main" count="747" uniqueCount="171">
  <si>
    <t>총합계</t>
  </si>
  <si>
    <t>행 레이블</t>
  </si>
  <si>
    <t>All</t>
    <phoneticPr fontId="1" type="noConversion"/>
  </si>
  <si>
    <t>Preclinical</t>
    <phoneticPr fontId="1" type="noConversion"/>
  </si>
  <si>
    <t>Clinical</t>
    <phoneticPr fontId="1" type="noConversion"/>
  </si>
  <si>
    <t>Residents</t>
    <phoneticPr fontId="1" type="noConversion"/>
  </si>
  <si>
    <t>Receiving a gift of minor value (book, pen,.) by the PI</t>
    <phoneticPr fontId="1" type="noConversion"/>
  </si>
  <si>
    <t>Having a close relative employed by the PI</t>
    <phoneticPr fontId="1" type="noConversion"/>
  </si>
  <si>
    <t>Being invited for lunch/diner by the PI</t>
    <phoneticPr fontId="1" type="noConversion"/>
  </si>
  <si>
    <t>Participating to a training sponsored by the PI</t>
    <phoneticPr fontId="1" type="noConversion"/>
  </si>
  <si>
    <t>Being invited at a conference by the PI</t>
    <phoneticPr fontId="1" type="noConversion"/>
  </si>
  <si>
    <t>Participating to a clinical study paid by PI</t>
    <phoneticPr fontId="1" type="noConversion"/>
  </si>
  <si>
    <t>Receiving a fellowship by the PI</t>
    <phoneticPr fontId="1" type="noConversion"/>
  </si>
  <si>
    <t>Being paid as a speaker by the PI</t>
    <phoneticPr fontId="1" type="noConversion"/>
  </si>
  <si>
    <t>Holding stock shares of a PI</t>
    <phoneticPr fontId="1" type="noConversion"/>
  </si>
  <si>
    <t>Receiving salary or honoraria by the PI</t>
    <phoneticPr fontId="1" type="noConversion"/>
  </si>
  <si>
    <t>COI: conflict of interest; PI: pharmaceutical industry.</t>
    <phoneticPr fontId="1" type="noConversion"/>
  </si>
  <si>
    <t>Have you ever met a representative of the PI ?</t>
    <phoneticPr fontId="1" type="noConversion"/>
  </si>
  <si>
    <t>Have you ever received a gift from the PI ?</t>
    <phoneticPr fontId="1" type="noConversion"/>
  </si>
  <si>
    <t>COI can induce bias in medical training</t>
    <phoneticPr fontId="1" type="noConversion"/>
  </si>
  <si>
    <t>COI can induce bias in drugs prescription</t>
    <phoneticPr fontId="1" type="noConversion"/>
  </si>
  <si>
    <t>COI can induce bias in research</t>
    <phoneticPr fontId="1" type="noConversion"/>
  </si>
  <si>
    <t>Self-consequences of COI</t>
    <phoneticPr fontId="1" type="noConversion"/>
  </si>
  <si>
    <t>Consequences of COI for others</t>
    <phoneticPr fontId="1" type="noConversion"/>
  </si>
  <si>
    <t>Exposure to marketing strategies</t>
    <phoneticPr fontId="1" type="noConversion"/>
  </si>
  <si>
    <t>Having received a gift will influence your future prescription</t>
    <phoneticPr fontId="1" type="noConversion"/>
  </si>
  <si>
    <t>I consider having a COI when attending a meal sponsored by the PI</t>
    <phoneticPr fontId="1" type="noConversion"/>
  </si>
  <si>
    <t>Patients should be informed of their physicians’ COI</t>
    <phoneticPr fontId="1" type="noConversion"/>
  </si>
  <si>
    <t>I favor a public declaration of COI (Ministry of Health website for ex)</t>
    <phoneticPr fontId="1" type="noConversion"/>
  </si>
  <si>
    <t>Transparency</t>
    <phoneticPr fontId="1" type="noConversion"/>
  </si>
  <si>
    <t>Beta</t>
    <phoneticPr fontId="1" type="noConversion"/>
  </si>
  <si>
    <t>SD</t>
    <phoneticPr fontId="1" type="noConversion"/>
  </si>
  <si>
    <t>* the reference category was the group of students answering ‘no’ to the questions.</t>
    <phoneticPr fontId="1" type="noConversion"/>
  </si>
  <si>
    <t>예</t>
    <phoneticPr fontId="1" type="noConversion"/>
  </si>
  <si>
    <t>아니오</t>
    <phoneticPr fontId="1" type="noConversion"/>
  </si>
  <si>
    <r>
      <t>P</t>
    </r>
    <r>
      <rPr>
        <sz val="10"/>
        <color theme="1"/>
        <rFont val="맑은 고딕"/>
        <family val="3"/>
        <charset val="129"/>
        <scheme val="minor"/>
      </rPr>
      <t>re</t>
    </r>
    <phoneticPr fontId="1" type="noConversion"/>
  </si>
  <si>
    <t>소계</t>
    <phoneticPr fontId="1" type="noConversion"/>
  </si>
  <si>
    <r>
      <t>C</t>
    </r>
    <r>
      <rPr>
        <sz val="10"/>
        <color theme="1"/>
        <rFont val="맑은 고딕"/>
        <family val="3"/>
        <charset val="129"/>
        <scheme val="minor"/>
      </rPr>
      <t>li</t>
    </r>
    <phoneticPr fontId="1" type="noConversion"/>
  </si>
  <si>
    <r>
      <t>R</t>
    </r>
    <r>
      <rPr>
        <sz val="10"/>
        <color theme="1"/>
        <rFont val="맑은 고딕"/>
        <family val="3"/>
        <charset val="129"/>
        <scheme val="minor"/>
      </rPr>
      <t>esi</t>
    </r>
    <phoneticPr fontId="1" type="noConversion"/>
  </si>
  <si>
    <r>
      <t>A</t>
    </r>
    <r>
      <rPr>
        <sz val="10"/>
        <color theme="1"/>
        <rFont val="맑은 고딕"/>
        <family val="3"/>
        <charset val="129"/>
        <scheme val="minor"/>
      </rPr>
      <t>LL</t>
    </r>
    <phoneticPr fontId="1" type="noConversion"/>
  </si>
  <si>
    <t>총합계</t>
    <phoneticPr fontId="1" type="noConversion"/>
  </si>
  <si>
    <t>모르겠음</t>
    <phoneticPr fontId="1" type="noConversion"/>
  </si>
  <si>
    <t>5번 문항</t>
    <phoneticPr fontId="1" type="noConversion"/>
  </si>
  <si>
    <t>부정확</t>
    <phoneticPr fontId="1" type="noConversion"/>
  </si>
  <si>
    <t>Do you consider the following situation as a COI ?</t>
    <phoneticPr fontId="1" type="noConversion"/>
  </si>
  <si>
    <t>Question or Statement</t>
    <phoneticPr fontId="1" type="noConversion"/>
  </si>
  <si>
    <t>23번 문항</t>
    <phoneticPr fontId="1" type="noConversion"/>
  </si>
  <si>
    <t>24번 문항</t>
    <phoneticPr fontId="1" type="noConversion"/>
  </si>
  <si>
    <t>25번 문항</t>
    <phoneticPr fontId="1" type="noConversion"/>
  </si>
  <si>
    <t>43번 문항</t>
    <phoneticPr fontId="1" type="noConversion"/>
  </si>
  <si>
    <t>42번 문항</t>
    <phoneticPr fontId="1" type="noConversion"/>
  </si>
  <si>
    <t>모르겠다</t>
    <phoneticPr fontId="1" type="noConversion"/>
  </si>
  <si>
    <t>없음</t>
    <phoneticPr fontId="1" type="noConversion"/>
  </si>
  <si>
    <t>일부</t>
    <phoneticPr fontId="1" type="noConversion"/>
  </si>
  <si>
    <t>전부</t>
    <phoneticPr fontId="1" type="noConversion"/>
  </si>
  <si>
    <t>(% of students responding ‘yes’)</t>
    <phoneticPr fontId="1" type="noConversion"/>
  </si>
  <si>
    <t>%</t>
    <phoneticPr fontId="1" type="noConversion"/>
  </si>
  <si>
    <t>16 (2.2.11.)</t>
    <phoneticPr fontId="1" type="noConversion"/>
  </si>
  <si>
    <t>16 (2.2.3.)</t>
    <phoneticPr fontId="1" type="noConversion"/>
  </si>
  <si>
    <t>Q-No</t>
    <phoneticPr fontId="1" type="noConversion"/>
  </si>
  <si>
    <t>Sub-Tot</t>
    <phoneticPr fontId="1" type="noConversion"/>
  </si>
  <si>
    <t>17 (2.2.12.)</t>
    <phoneticPr fontId="1" type="noConversion"/>
  </si>
  <si>
    <t>15 (2.2.10)</t>
    <phoneticPr fontId="1" type="noConversion"/>
  </si>
  <si>
    <t>9 (2.2.4.)</t>
    <phoneticPr fontId="1" type="noConversion"/>
  </si>
  <si>
    <t>13 (2.2.8)</t>
    <phoneticPr fontId="1" type="noConversion"/>
  </si>
  <si>
    <t>Do you consider the following situation as a COI ?
(% of students responding ‘yes’)</t>
    <phoneticPr fontId="1" type="noConversion"/>
  </si>
  <si>
    <t>What is your class level?</t>
    <phoneticPr fontId="1" type="noConversion"/>
  </si>
  <si>
    <t>10 (2.2.5.)</t>
    <phoneticPr fontId="1" type="noConversion"/>
  </si>
  <si>
    <t>14 (2.2.9)</t>
    <phoneticPr fontId="1" type="noConversion"/>
  </si>
  <si>
    <t>7 (2.2.2.)</t>
    <phoneticPr fontId="1" type="noConversion"/>
  </si>
  <si>
    <t>6 (2.2.11)</t>
    <phoneticPr fontId="1" type="noConversion"/>
  </si>
  <si>
    <t>48 (4.11.)</t>
    <phoneticPr fontId="1" type="noConversion"/>
  </si>
  <si>
    <t>49 (4.12.)</t>
    <phoneticPr fontId="1" type="noConversion"/>
  </si>
  <si>
    <t>41 (4.4.3.)</t>
    <phoneticPr fontId="1" type="noConversion"/>
  </si>
  <si>
    <t>39 (4.4.1.)</t>
  </si>
  <si>
    <t>39 (4.4.1.)</t>
    <phoneticPr fontId="1" type="noConversion"/>
  </si>
  <si>
    <t>40 (4.4.2.)</t>
    <phoneticPr fontId="1" type="noConversion"/>
  </si>
  <si>
    <t>51 (4.14.)</t>
    <phoneticPr fontId="1" type="noConversion"/>
  </si>
  <si>
    <t>52 (4.15.)</t>
    <phoneticPr fontId="1" type="noConversion"/>
  </si>
  <si>
    <t>53 (4.16)</t>
    <phoneticPr fontId="1" type="noConversion"/>
  </si>
  <si>
    <t>54 (4.17.)</t>
    <phoneticPr fontId="1" type="noConversion"/>
  </si>
  <si>
    <t>4(Yes)</t>
    <phoneticPr fontId="1" type="noConversion"/>
  </si>
  <si>
    <t>1(Yes)</t>
    <phoneticPr fontId="1" type="noConversion"/>
  </si>
  <si>
    <t>3(Yes)</t>
    <phoneticPr fontId="1" type="noConversion"/>
  </si>
  <si>
    <t>F</t>
    <phoneticPr fontId="1" type="noConversion"/>
  </si>
  <si>
    <t>K</t>
    <phoneticPr fontId="1" type="noConversion"/>
  </si>
  <si>
    <t>* COI: conflict of interest;  * PI: pharmaceutical industry.</t>
    <phoneticPr fontId="1" type="noConversion"/>
  </si>
  <si>
    <t>* F : French;  * K : Korea</t>
    <phoneticPr fontId="1" type="noConversion"/>
  </si>
  <si>
    <t>Yes</t>
    <phoneticPr fontId="1" type="noConversion"/>
  </si>
  <si>
    <t>No</t>
    <phoneticPr fontId="1" type="noConversion"/>
  </si>
  <si>
    <t>Don't know exactly</t>
    <phoneticPr fontId="1" type="noConversion"/>
  </si>
  <si>
    <r>
      <t>a</t>
    </r>
    <r>
      <rPr>
        <sz val="11"/>
        <color theme="1"/>
        <rFont val="맑은 고딕"/>
        <family val="3"/>
        <charset val="129"/>
        <scheme val="minor"/>
      </rPr>
      <t>verage</t>
    </r>
    <phoneticPr fontId="1" type="noConversion"/>
  </si>
  <si>
    <t>Don't Know</t>
    <phoneticPr fontId="1" type="noConversion"/>
  </si>
  <si>
    <t>8 (2.2.3.)</t>
    <phoneticPr fontId="1" type="noConversion"/>
  </si>
  <si>
    <t xml:space="preserve">        5 (2.1.)
17 (2.2.12.)</t>
    <phoneticPr fontId="1" type="noConversion"/>
  </si>
  <si>
    <t xml:space="preserve">        5 (2.1.)
8 (2.2.3.)</t>
    <phoneticPr fontId="1" type="noConversion"/>
  </si>
  <si>
    <t xml:space="preserve">        5 (2.1.)
16 (2.2.11.)</t>
    <phoneticPr fontId="1" type="noConversion"/>
  </si>
  <si>
    <t xml:space="preserve">        5 (2.1.)
15 (2.2.10)</t>
    <phoneticPr fontId="1" type="noConversion"/>
  </si>
  <si>
    <t xml:space="preserve">        5 (2.1.)
9 (2.2.4.)</t>
    <phoneticPr fontId="1" type="noConversion"/>
  </si>
  <si>
    <t xml:space="preserve">        5 (2.1.)
13 (2.2.8.)</t>
    <phoneticPr fontId="1" type="noConversion"/>
  </si>
  <si>
    <t xml:space="preserve">        5 (2.1.)
10 (2.2.5.)</t>
    <phoneticPr fontId="1" type="noConversion"/>
  </si>
  <si>
    <t xml:space="preserve">        5 (2.1.)
14 (2.2.9.)</t>
    <phoneticPr fontId="1" type="noConversion"/>
  </si>
  <si>
    <t xml:space="preserve">        5 (2.1.)
6 (2.2.11.)</t>
    <phoneticPr fontId="1" type="noConversion"/>
  </si>
  <si>
    <t xml:space="preserve">        5 (2.1.)
7 (2.2.2.)</t>
    <phoneticPr fontId="1" type="noConversion"/>
  </si>
  <si>
    <t>average</t>
  </si>
  <si>
    <t>43 (4.6.)</t>
    <phoneticPr fontId="1" type="noConversion"/>
  </si>
  <si>
    <t>Total average</t>
    <phoneticPr fontId="1" type="noConversion"/>
  </si>
  <si>
    <t>p-value</t>
    <phoneticPr fontId="1" type="noConversion"/>
  </si>
  <si>
    <t>OR 95% CI</t>
    <phoneticPr fontId="1" type="noConversion"/>
  </si>
  <si>
    <t>class level
(preclinical → clinical → resident)</t>
    <phoneticPr fontId="1" type="noConversion"/>
  </si>
  <si>
    <t>Yes</t>
  </si>
  <si>
    <t>No</t>
  </si>
  <si>
    <t>Don't Know</t>
  </si>
  <si>
    <t>All</t>
  </si>
  <si>
    <t>Table 1. Medical student's perceptions and experiences regarding COI information</t>
  </si>
  <si>
    <t>Table 4. Association between perceived bias on prescription for others and for self and sources of information on COI.</t>
  </si>
  <si>
    <t>Table 3. Exposure to marketing strategies, potential consequences of COI for self and others, transparency.</t>
  </si>
  <si>
    <t>Table 2. Medical Students’ Knowledge of Situations at Risk of COI.</t>
  </si>
  <si>
    <t>* COI: conflict of interest</t>
  </si>
  <si>
    <t>During your studies, do you feel that you received enough information about declaration of COI? (responding “No”)</t>
  </si>
  <si>
    <t>During your studies, did you receive a lecture or a tutorial on COI? (responding “Yes”)</t>
  </si>
  <si>
    <t>I would like to know the COI of my teachers when they teach 
me? (responding “Yes”)</t>
  </si>
  <si>
    <t>Do your teachers mention their COI during their lessons?
    (responding “No”)</t>
  </si>
  <si>
    <t>23 (3.2.)</t>
  </si>
  <si>
    <t>24 (3.3.)</t>
  </si>
  <si>
    <t>25 (3.4.)</t>
  </si>
  <si>
    <t>43 (4.6.)</t>
  </si>
  <si>
    <t>42 (4.5.)</t>
  </si>
  <si>
    <t>Question</t>
  </si>
  <si>
    <t>F</t>
  </si>
  <si>
    <t>K</t>
  </si>
  <si>
    <t>(% of students)</t>
  </si>
  <si>
    <t>gab</t>
  </si>
  <si>
    <t>2(No)</t>
  </si>
  <si>
    <t>1(Yes)</t>
  </si>
  <si>
    <t>Total</t>
  </si>
  <si>
    <t>* COI: conflict of interest   * F : French; K : Korea</t>
  </si>
  <si>
    <t>Do you think COI can induce bias in drugs prescription for others?</t>
  </si>
  <si>
    <t>1.76 (1.17~2.65)</t>
  </si>
  <si>
    <t>* Note : analyses were performed using gender as a covariate.</t>
  </si>
  <si>
    <t>All</t>
    <phoneticPr fontId="11" type="noConversion"/>
  </si>
  <si>
    <t>Preclinical</t>
    <phoneticPr fontId="11" type="noConversion"/>
  </si>
  <si>
    <t>Clinical</t>
    <phoneticPr fontId="11" type="noConversion"/>
  </si>
  <si>
    <t>Residents</t>
    <phoneticPr fontId="11" type="noConversion"/>
  </si>
  <si>
    <t>Question or Statement</t>
    <phoneticPr fontId="11" type="noConversion"/>
  </si>
  <si>
    <t>5 (2.1.)</t>
    <phoneticPr fontId="11" type="noConversion"/>
  </si>
  <si>
    <t>Do you think you know how to define what a COI is?</t>
    <phoneticPr fontId="11" type="noConversion"/>
  </si>
  <si>
    <t>Q-No</t>
    <phoneticPr fontId="11" type="noConversion"/>
  </si>
  <si>
    <t>Difference</t>
  </si>
  <si>
    <t>Difference</t>
    <phoneticPr fontId="11" type="noConversion"/>
  </si>
  <si>
    <t>Do you think you can define what a conflict of interest is?</t>
  </si>
  <si>
    <t>During your studies, did you do any personal research (internet for example) on the impact of COI or on the declaration of COI? (responding “Yes”)</t>
  </si>
  <si>
    <t>Further analysis (Table 2)</t>
  </si>
  <si>
    <t>Set 1 (indirect offerings)</t>
  </si>
  <si>
    <t>Set 2 (direct offerings)</t>
  </si>
  <si>
    <t>Do you think you can define what a conflict of interest is?</t>
    <phoneticPr fontId="1" type="noConversion"/>
  </si>
  <si>
    <t>Further analysis (Table 3)</t>
  </si>
  <si>
    <t>3(Yes)</t>
  </si>
  <si>
    <t>%</t>
  </si>
  <si>
    <t>48 (4.11.)</t>
  </si>
  <si>
    <t>49 (4.12.)</t>
  </si>
  <si>
    <t>41 (4.4.3.)</t>
  </si>
  <si>
    <t>not sure</t>
  </si>
  <si>
    <t>40 (4.4.2.)</t>
  </si>
  <si>
    <t>51 (4.14.)</t>
  </si>
  <si>
    <t>4(Yes)</t>
  </si>
  <si>
    <t>52 (4.15.)</t>
  </si>
  <si>
    <t>Q-No</t>
  </si>
  <si>
    <t>53 (4.16)</t>
  </si>
  <si>
    <t>54 (4.17.)</t>
  </si>
  <si>
    <t>Total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_ "/>
    <numFmt numFmtId="177" formatCode="0.0_);[Red]\(0.0\)"/>
    <numFmt numFmtId="178" formatCode="0.0"/>
    <numFmt numFmtId="179" formatCode="0.000_);[Red]\(0.000\)"/>
  </numFmts>
  <fonts count="13" x14ac:knownFonts="1">
    <font>
      <sz val="11"/>
      <color theme="1"/>
      <name val="맑은 고딕"/>
      <scheme val="minor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</font>
    <font>
      <sz val="11"/>
      <color theme="1"/>
      <name val="맑은 고딕"/>
      <family val="3"/>
      <charset val="129"/>
    </font>
    <font>
      <b/>
      <sz val="11"/>
      <color rgb="FF0000FF"/>
      <name val="맑은 고딕"/>
      <family val="3"/>
      <charset val="129"/>
    </font>
    <font>
      <b/>
      <sz val="10"/>
      <color theme="1"/>
      <name val="맑은 고딕"/>
      <family val="3"/>
      <charset val="129"/>
    </font>
    <font>
      <sz val="10"/>
      <color theme="1"/>
      <name val="맑은 고딕"/>
      <family val="3"/>
      <charset val="129"/>
    </font>
    <font>
      <sz val="10"/>
      <color theme="1"/>
      <name val="맑은 고딕"/>
      <family val="3"/>
      <charset val="129"/>
      <scheme val="minor"/>
    </font>
    <font>
      <b/>
      <sz val="12"/>
      <color rgb="FF0000FF"/>
      <name val="맑은 고딕"/>
      <family val="3"/>
      <charset val="129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8"/>
      <name val="돋움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71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thin">
        <color auto="1"/>
      </right>
      <top/>
      <bottom style="hair">
        <color auto="1"/>
      </bottom>
      <diagonal/>
    </border>
    <border>
      <left/>
      <right style="hair">
        <color auto="1"/>
      </right>
      <top style="thin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hair">
        <color auto="1"/>
      </right>
      <top style="thin">
        <color auto="1"/>
      </top>
      <bottom/>
      <diagonal/>
    </border>
    <border>
      <left style="hair">
        <color auto="1"/>
      </left>
      <right style="hair">
        <color auto="1"/>
      </right>
      <top style="thin">
        <color auto="1"/>
      </top>
      <bottom/>
      <diagonal/>
    </border>
    <border>
      <left style="hair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thin">
        <color auto="1"/>
      </right>
      <top style="hair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hair">
        <color auto="1"/>
      </right>
      <top/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thin">
        <color auto="1"/>
      </bottom>
      <diagonal/>
    </border>
    <border>
      <left style="hair">
        <color auto="1"/>
      </left>
      <right style="thin">
        <color auto="1"/>
      </right>
      <top/>
      <bottom style="thin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/>
      <top style="hair">
        <color auto="1"/>
      </top>
      <bottom style="thin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thin">
        <color auto="1"/>
      </top>
      <bottom style="hair">
        <color auto="1"/>
      </bottom>
      <diagonal/>
    </border>
    <border>
      <left style="thin">
        <color auto="1"/>
      </left>
      <right/>
      <top/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/>
      <diagonal/>
    </border>
    <border>
      <left style="hair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hair">
        <color auto="1"/>
      </right>
      <top/>
      <bottom/>
      <diagonal/>
    </border>
    <border>
      <left style="hair">
        <color auto="1"/>
      </left>
      <right/>
      <top style="thin">
        <color auto="1"/>
      </top>
      <bottom style="hair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/>
      <bottom style="thin">
        <color auto="1"/>
      </bottom>
      <diagonal/>
    </border>
    <border>
      <left/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/>
      <diagonal/>
    </border>
    <border>
      <left/>
      <right/>
      <top/>
      <bottom style="thin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 style="hair">
        <color auto="1"/>
      </left>
      <right/>
      <top/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/>
      <diagonal style="thin">
        <color auto="1"/>
      </diagonal>
    </border>
    <border diagonalDown="1">
      <left style="thin">
        <color auto="1"/>
      </left>
      <right style="thin">
        <color auto="1"/>
      </right>
      <top/>
      <bottom style="thin">
        <color auto="1"/>
      </bottom>
      <diagonal style="thin">
        <color auto="1"/>
      </diagonal>
    </border>
    <border>
      <left/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/>
      <top style="thin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7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0" fontId="6" fillId="2" borderId="17" xfId="0" applyFont="1" applyFill="1" applyBorder="1" applyAlignment="1">
      <alignment horizontal="center" vertical="center"/>
    </xf>
    <xf numFmtId="0" fontId="6" fillId="2" borderId="18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6" fillId="2" borderId="23" xfId="0" applyFont="1" applyFill="1" applyBorder="1" applyAlignment="1">
      <alignment horizontal="center" vertical="center"/>
    </xf>
    <xf numFmtId="0" fontId="6" fillId="2" borderId="24" xfId="0" applyFont="1" applyFill="1" applyBorder="1" applyAlignment="1">
      <alignment horizontal="center" vertical="center"/>
    </xf>
    <xf numFmtId="0" fontId="6" fillId="2" borderId="25" xfId="0" applyFont="1" applyFill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0" fontId="6" fillId="2" borderId="26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6" fillId="2" borderId="27" xfId="0" applyFont="1" applyFill="1" applyBorder="1" applyAlignment="1">
      <alignment horizontal="center" vertical="center"/>
    </xf>
    <xf numFmtId="0" fontId="6" fillId="2" borderId="28" xfId="0" applyFont="1" applyFill="1" applyBorder="1" applyAlignment="1">
      <alignment horizontal="center" vertical="center"/>
    </xf>
    <xf numFmtId="176" fontId="0" fillId="2" borderId="6" xfId="0" applyNumberFormat="1" applyFill="1" applyBorder="1" applyAlignment="1">
      <alignment horizontal="center" vertical="center"/>
    </xf>
    <xf numFmtId="176" fontId="0" fillId="2" borderId="9" xfId="0" applyNumberFormat="1" applyFill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6" fillId="2" borderId="16" xfId="0" applyFont="1" applyFill="1" applyBorder="1" applyAlignment="1">
      <alignment horizontal="center" vertical="center" wrapText="1"/>
    </xf>
    <xf numFmtId="0" fontId="6" fillId="2" borderId="17" xfId="0" applyFont="1" applyFill="1" applyBorder="1" applyAlignment="1">
      <alignment horizontal="center" vertical="center" wrapText="1"/>
    </xf>
    <xf numFmtId="0" fontId="6" fillId="2" borderId="18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20" xfId="0" applyFont="1" applyFill="1" applyBorder="1" applyAlignment="1">
      <alignment horizontal="center" vertical="center"/>
    </xf>
    <xf numFmtId="177" fontId="0" fillId="2" borderId="6" xfId="0" applyNumberFormat="1" applyFill="1" applyBorder="1" applyAlignment="1">
      <alignment horizontal="center" vertical="center"/>
    </xf>
    <xf numFmtId="177" fontId="0" fillId="2" borderId="9" xfId="0" applyNumberForma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2" fillId="0" borderId="14" xfId="0" applyFon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76" fontId="0" fillId="0" borderId="26" xfId="0" applyNumberFormat="1" applyBorder="1" applyAlignment="1">
      <alignment horizontal="center" vertical="center"/>
    </xf>
    <xf numFmtId="176" fontId="0" fillId="0" borderId="14" xfId="0" applyNumberFormat="1" applyBorder="1" applyAlignment="1">
      <alignment horizontal="center" vertical="center"/>
    </xf>
    <xf numFmtId="0" fontId="3" fillId="0" borderId="35" xfId="0" applyFont="1" applyBorder="1">
      <alignment vertical="center"/>
    </xf>
    <xf numFmtId="0" fontId="2" fillId="0" borderId="35" xfId="0" applyFont="1" applyBorder="1">
      <alignment vertical="center"/>
    </xf>
    <xf numFmtId="0" fontId="2" fillId="0" borderId="36" xfId="0" applyFont="1" applyBorder="1">
      <alignment vertical="center"/>
    </xf>
    <xf numFmtId="0" fontId="2" fillId="0" borderId="37" xfId="0" applyFont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176" fontId="0" fillId="2" borderId="39" xfId="0" applyNumberFormat="1" applyFill="1" applyBorder="1" applyAlignment="1">
      <alignment horizontal="center" vertical="center"/>
    </xf>
    <xf numFmtId="176" fontId="0" fillId="0" borderId="39" xfId="0" applyNumberFormat="1" applyBorder="1" applyAlignment="1">
      <alignment horizontal="center" vertical="center"/>
    </xf>
    <xf numFmtId="176" fontId="0" fillId="2" borderId="37" xfId="0" applyNumberForma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7" fontId="0" fillId="0" borderId="12" xfId="0" applyNumberFormat="1" applyBorder="1" applyAlignment="1">
      <alignment horizontal="center" vertical="center"/>
    </xf>
    <xf numFmtId="0" fontId="3" fillId="0" borderId="41" xfId="0" applyFont="1" applyBorder="1">
      <alignment vertical="center"/>
    </xf>
    <xf numFmtId="0" fontId="2" fillId="0" borderId="42" xfId="0" applyFont="1" applyBorder="1">
      <alignment vertical="center"/>
    </xf>
    <xf numFmtId="0" fontId="0" fillId="0" borderId="42" xfId="0" applyBorder="1">
      <alignment vertical="center"/>
    </xf>
    <xf numFmtId="0" fontId="3" fillId="0" borderId="42" xfId="0" applyFont="1" applyBorder="1">
      <alignment vertical="center"/>
    </xf>
    <xf numFmtId="0" fontId="2" fillId="0" borderId="43" xfId="0" applyFont="1" applyBorder="1">
      <alignment vertical="center"/>
    </xf>
    <xf numFmtId="177" fontId="0" fillId="0" borderId="27" xfId="0" applyNumberFormat="1" applyBorder="1" applyAlignment="1">
      <alignment horizontal="center" vertical="center"/>
    </xf>
    <xf numFmtId="177" fontId="0" fillId="0" borderId="26" xfId="0" applyNumberFormat="1" applyBorder="1" applyAlignment="1">
      <alignment horizontal="center" vertical="center"/>
    </xf>
    <xf numFmtId="177" fontId="0" fillId="0" borderId="14" xfId="0" applyNumberFormat="1" applyBorder="1" applyAlignment="1">
      <alignment horizontal="center" vertical="center"/>
    </xf>
    <xf numFmtId="177" fontId="0" fillId="0" borderId="10" xfId="0" applyNumberFormat="1" applyBorder="1" applyAlignment="1">
      <alignment horizontal="center" vertical="center"/>
    </xf>
    <xf numFmtId="177" fontId="0" fillId="0" borderId="5" xfId="0" applyNumberFormat="1" applyBorder="1" applyAlignment="1">
      <alignment horizontal="center" vertical="center"/>
    </xf>
    <xf numFmtId="177" fontId="0" fillId="0" borderId="7" xfId="0" applyNumberFormat="1" applyBorder="1" applyAlignment="1">
      <alignment horizontal="center" vertical="center"/>
    </xf>
    <xf numFmtId="177" fontId="0" fillId="0" borderId="38" xfId="0" applyNumberFormat="1" applyBorder="1" applyAlignment="1">
      <alignment horizontal="center" vertical="center"/>
    </xf>
    <xf numFmtId="177" fontId="0" fillId="2" borderId="39" xfId="0" applyNumberFormat="1" applyFill="1" applyBorder="1" applyAlignment="1">
      <alignment horizontal="center" vertical="center"/>
    </xf>
    <xf numFmtId="177" fontId="0" fillId="2" borderId="37" xfId="0" applyNumberForma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176" fontId="0" fillId="0" borderId="27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176" fontId="0" fillId="0" borderId="0" xfId="0" applyNumberFormat="1" applyAlignment="1">
      <alignment horizontal="center" vertical="center"/>
    </xf>
    <xf numFmtId="176" fontId="0" fillId="0" borderId="28" xfId="0" applyNumberForma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45" xfId="0" applyFont="1" applyBorder="1" applyAlignment="1">
      <alignment horizontal="center" vertical="center"/>
    </xf>
    <xf numFmtId="0" fontId="7" fillId="0" borderId="52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7" fillId="0" borderId="58" xfId="0" applyFont="1" applyBorder="1" applyAlignment="1">
      <alignment horizontal="center" vertical="center"/>
    </xf>
    <xf numFmtId="176" fontId="6" fillId="2" borderId="36" xfId="0" applyNumberFormat="1" applyFont="1" applyFill="1" applyBorder="1" applyAlignment="1">
      <alignment horizontal="center" vertical="center"/>
    </xf>
    <xf numFmtId="176" fontId="6" fillId="2" borderId="59" xfId="0" applyNumberFormat="1" applyFont="1" applyFill="1" applyBorder="1" applyAlignment="1">
      <alignment horizontal="center" vertical="center"/>
    </xf>
    <xf numFmtId="176" fontId="6" fillId="2" borderId="33" xfId="0" applyNumberFormat="1" applyFont="1" applyFill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7" fillId="0" borderId="22" xfId="0" applyFont="1" applyBorder="1">
      <alignment vertical="center"/>
    </xf>
    <xf numFmtId="0" fontId="7" fillId="0" borderId="57" xfId="0" applyFont="1" applyBorder="1" applyAlignment="1">
      <alignment horizontal="right" vertical="center"/>
    </xf>
    <xf numFmtId="0" fontId="7" fillId="0" borderId="43" xfId="0" applyFont="1" applyBorder="1" applyAlignment="1">
      <alignment horizontal="right" vertical="center"/>
    </xf>
    <xf numFmtId="0" fontId="6" fillId="2" borderId="32" xfId="0" applyFont="1" applyFill="1" applyBorder="1" applyAlignment="1">
      <alignment horizontal="center" vertical="center"/>
    </xf>
    <xf numFmtId="0" fontId="2" fillId="0" borderId="60" xfId="0" applyFont="1" applyBorder="1" applyAlignment="1">
      <alignment horizontal="center" vertical="center"/>
    </xf>
    <xf numFmtId="0" fontId="6" fillId="2" borderId="48" xfId="0" applyFont="1" applyFill="1" applyBorder="1" applyAlignment="1">
      <alignment horizontal="center" vertical="center"/>
    </xf>
    <xf numFmtId="0" fontId="7" fillId="0" borderId="34" xfId="0" applyFont="1" applyBorder="1">
      <alignment vertical="center"/>
    </xf>
    <xf numFmtId="0" fontId="4" fillId="0" borderId="33" xfId="0" applyFont="1" applyBorder="1" applyAlignment="1">
      <alignment horizontal="center" vertical="center" wrapText="1"/>
    </xf>
    <xf numFmtId="0" fontId="6" fillId="2" borderId="46" xfId="0" applyFont="1" applyFill="1" applyBorder="1" applyAlignment="1">
      <alignment horizontal="center" vertical="center" wrapText="1"/>
    </xf>
    <xf numFmtId="0" fontId="7" fillId="0" borderId="53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0" fontId="7" fillId="0" borderId="37" xfId="0" applyFont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0" fontId="7" fillId="0" borderId="61" xfId="0" applyFont="1" applyBorder="1" applyAlignment="1">
      <alignment horizontal="center" vertical="center"/>
    </xf>
    <xf numFmtId="0" fontId="6" fillId="2" borderId="62" xfId="0" applyFont="1" applyFill="1" applyBorder="1" applyAlignment="1">
      <alignment horizontal="center" vertical="center"/>
    </xf>
    <xf numFmtId="0" fontId="6" fillId="2" borderId="44" xfId="0" applyFont="1" applyFill="1" applyBorder="1" applyAlignment="1">
      <alignment horizontal="center" vertical="center"/>
    </xf>
    <xf numFmtId="176" fontId="6" fillId="2" borderId="44" xfId="0" applyNumberFormat="1" applyFont="1" applyFill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5" xfId="0" applyFont="1" applyBorder="1" applyAlignment="1">
      <alignment horizontal="right" vertical="center"/>
    </xf>
    <xf numFmtId="0" fontId="6" fillId="2" borderId="11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 wrapText="1"/>
    </xf>
    <xf numFmtId="176" fontId="6" fillId="2" borderId="8" xfId="0" applyNumberFormat="1" applyFont="1" applyFill="1" applyBorder="1" applyAlignment="1">
      <alignment horizontal="center" vertical="center" wrapText="1"/>
    </xf>
    <xf numFmtId="176" fontId="6" fillId="2" borderId="9" xfId="0" applyNumberFormat="1" applyFont="1" applyFill="1" applyBorder="1" applyAlignment="1">
      <alignment horizontal="center" vertical="center" wrapText="1"/>
    </xf>
    <xf numFmtId="0" fontId="6" fillId="2" borderId="27" xfId="0" applyFont="1" applyFill="1" applyBorder="1" applyAlignment="1">
      <alignment horizontal="center" vertical="center" wrapText="1"/>
    </xf>
    <xf numFmtId="0" fontId="7" fillId="0" borderId="26" xfId="0" applyFont="1" applyBorder="1" applyAlignment="1">
      <alignment horizontal="center" vertical="center" wrapText="1"/>
    </xf>
    <xf numFmtId="176" fontId="6" fillId="2" borderId="14" xfId="0" applyNumberFormat="1" applyFont="1" applyFill="1" applyBorder="1" applyAlignment="1">
      <alignment horizontal="center" vertical="center" wrapText="1"/>
    </xf>
    <xf numFmtId="0" fontId="6" fillId="2" borderId="34" xfId="0" applyFont="1" applyFill="1" applyBorder="1" applyAlignment="1">
      <alignment horizontal="center" vertical="center" wrapText="1"/>
    </xf>
    <xf numFmtId="0" fontId="7" fillId="0" borderId="35" xfId="0" applyFont="1" applyBorder="1" applyAlignment="1">
      <alignment horizontal="center" vertical="center" wrapText="1"/>
    </xf>
    <xf numFmtId="0" fontId="6" fillId="2" borderId="36" xfId="0" applyFont="1" applyFill="1" applyBorder="1" applyAlignment="1">
      <alignment horizontal="center" vertical="center" wrapText="1"/>
    </xf>
    <xf numFmtId="0" fontId="7" fillId="0" borderId="59" xfId="0" applyFont="1" applyBorder="1" applyAlignment="1">
      <alignment horizontal="center" vertical="center"/>
    </xf>
    <xf numFmtId="0" fontId="2" fillId="0" borderId="19" xfId="0" applyFont="1" applyBorder="1" applyAlignment="1">
      <alignment horizontal="left" vertical="center"/>
    </xf>
    <xf numFmtId="176" fontId="0" fillId="0" borderId="20" xfId="0" applyNumberFormat="1" applyBorder="1" applyAlignment="1">
      <alignment horizontal="center" vertical="center"/>
    </xf>
    <xf numFmtId="176" fontId="0" fillId="0" borderId="21" xfId="0" applyNumberFormat="1" applyBorder="1" applyAlignment="1">
      <alignment horizontal="center" vertical="center"/>
    </xf>
    <xf numFmtId="0" fontId="7" fillId="0" borderId="4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0" borderId="28" xfId="0" applyFont="1" applyBorder="1" applyAlignment="1">
      <alignment horizontal="right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0" fontId="7" fillId="0" borderId="42" xfId="0" applyFont="1" applyBorder="1" applyAlignment="1">
      <alignment horizontal="center" vertical="center"/>
    </xf>
    <xf numFmtId="0" fontId="4" fillId="0" borderId="5" xfId="0" applyFont="1" applyBorder="1" applyAlignment="1">
      <alignment horizontal="right" vertical="center"/>
    </xf>
    <xf numFmtId="0" fontId="4" fillId="0" borderId="7" xfId="0" applyFont="1" applyBorder="1" applyAlignment="1">
      <alignment horizontal="right" vertical="center"/>
    </xf>
    <xf numFmtId="0" fontId="2" fillId="0" borderId="1" xfId="0" applyFont="1" applyBorder="1" applyAlignment="1">
      <alignment horizontal="center" vertical="center" wrapText="1"/>
    </xf>
    <xf numFmtId="177" fontId="2" fillId="2" borderId="9" xfId="0" applyNumberFormat="1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vertical="center" wrapText="1"/>
    </xf>
    <xf numFmtId="179" fontId="0" fillId="2" borderId="8" xfId="0" applyNumberFormat="1" applyFill="1" applyBorder="1" applyAlignment="1">
      <alignment horizontal="center" vertical="center"/>
    </xf>
    <xf numFmtId="0" fontId="2" fillId="0" borderId="0" xfId="1">
      <alignment vertical="center"/>
    </xf>
    <xf numFmtId="0" fontId="2" fillId="0" borderId="0" xfId="1" applyAlignment="1">
      <alignment horizontal="center" vertical="center"/>
    </xf>
    <xf numFmtId="0" fontId="2" fillId="0" borderId="65" xfId="1" applyBorder="1" applyAlignment="1">
      <alignment horizontal="center" vertical="center"/>
    </xf>
    <xf numFmtId="0" fontId="2" fillId="0" borderId="66" xfId="1" applyBorder="1" applyAlignment="1">
      <alignment horizontal="center" vertical="center"/>
    </xf>
    <xf numFmtId="0" fontId="2" fillId="0" borderId="48" xfId="1" applyBorder="1" applyAlignment="1">
      <alignment horizontal="center" vertical="center"/>
    </xf>
    <xf numFmtId="0" fontId="2" fillId="0" borderId="36" xfId="1" applyBorder="1" applyAlignment="1">
      <alignment vertical="center" wrapText="1"/>
    </xf>
    <xf numFmtId="177" fontId="2" fillId="0" borderId="14" xfId="1" applyNumberFormat="1" applyBorder="1" applyAlignment="1">
      <alignment horizontal="center" vertical="center"/>
    </xf>
    <xf numFmtId="177" fontId="2" fillId="0" borderId="8" xfId="1" applyNumberFormat="1" applyBorder="1" applyAlignment="1">
      <alignment horizontal="center" vertical="center"/>
    </xf>
    <xf numFmtId="177" fontId="2" fillId="0" borderId="7" xfId="1" applyNumberFormat="1" applyBorder="1" applyAlignment="1">
      <alignment horizontal="center" vertical="center"/>
    </xf>
    <xf numFmtId="0" fontId="2" fillId="0" borderId="67" xfId="1" applyBorder="1" applyAlignment="1">
      <alignment horizontal="center" vertical="center" wrapText="1"/>
    </xf>
    <xf numFmtId="0" fontId="2" fillId="0" borderId="68" xfId="1" applyBorder="1" applyAlignment="1">
      <alignment horizontal="center" vertical="center" wrapText="1"/>
    </xf>
    <xf numFmtId="0" fontId="2" fillId="0" borderId="22" xfId="1" applyBorder="1" applyAlignment="1">
      <alignment horizontal="center" vertical="center"/>
    </xf>
    <xf numFmtId="176" fontId="2" fillId="0" borderId="9" xfId="1" applyNumberFormat="1" applyBorder="1" applyAlignment="1">
      <alignment horizontal="center" vertical="center"/>
    </xf>
    <xf numFmtId="177" fontId="2" fillId="2" borderId="14" xfId="1" applyNumberFormat="1" applyFill="1" applyBorder="1" applyAlignment="1">
      <alignment horizontal="center" vertical="center"/>
    </xf>
    <xf numFmtId="177" fontId="2" fillId="2" borderId="8" xfId="1" applyNumberFormat="1" applyFill="1" applyBorder="1" applyAlignment="1">
      <alignment horizontal="center" vertical="center"/>
    </xf>
    <xf numFmtId="0" fontId="7" fillId="0" borderId="47" xfId="0" applyFont="1" applyBorder="1" applyAlignment="1">
      <alignment horizontal="center" vertical="center"/>
    </xf>
    <xf numFmtId="177" fontId="10" fillId="3" borderId="5" xfId="0" applyNumberFormat="1" applyFont="1" applyFill="1" applyBorder="1" applyAlignment="1">
      <alignment horizontal="center" vertical="center"/>
    </xf>
    <xf numFmtId="177" fontId="10" fillId="3" borderId="6" xfId="0" applyNumberFormat="1" applyFont="1" applyFill="1" applyBorder="1" applyAlignment="1">
      <alignment horizontal="center" vertical="center"/>
    </xf>
    <xf numFmtId="0" fontId="2" fillId="0" borderId="42" xfId="0" applyFont="1" applyBorder="1" applyAlignment="1">
      <alignment horizontal="right" vertical="center"/>
    </xf>
    <xf numFmtId="176" fontId="10" fillId="3" borderId="39" xfId="0" applyNumberFormat="1" applyFont="1" applyFill="1" applyBorder="1" applyAlignment="1">
      <alignment horizontal="center" vertical="center"/>
    </xf>
    <xf numFmtId="0" fontId="0" fillId="0" borderId="68" xfId="0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0" fontId="0" fillId="0" borderId="67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4" xfId="0" applyBorder="1" applyAlignment="1">
      <alignment horizontal="right" vertical="center"/>
    </xf>
    <xf numFmtId="0" fontId="10" fillId="3" borderId="67" xfId="0" applyFont="1" applyFill="1" applyBorder="1" applyAlignment="1">
      <alignment horizontal="center" vertical="center"/>
    </xf>
    <xf numFmtId="176" fontId="10" fillId="3" borderId="5" xfId="0" applyNumberFormat="1" applyFont="1" applyFill="1" applyBorder="1" applyAlignment="1">
      <alignment horizontal="center" vertical="center"/>
    </xf>
    <xf numFmtId="0" fontId="10" fillId="3" borderId="65" xfId="0" applyFont="1" applyFill="1" applyBorder="1" applyAlignment="1">
      <alignment horizontal="center" vertical="center"/>
    </xf>
    <xf numFmtId="178" fontId="10" fillId="3" borderId="8" xfId="0" applyNumberFormat="1" applyFont="1" applyFill="1" applyBorder="1" applyAlignment="1">
      <alignment horizontal="center" vertical="center"/>
    </xf>
    <xf numFmtId="0" fontId="10" fillId="3" borderId="8" xfId="0" applyFont="1" applyFill="1" applyBorder="1" applyAlignment="1">
      <alignment horizontal="center" vertical="center"/>
    </xf>
    <xf numFmtId="178" fontId="10" fillId="3" borderId="20" xfId="0" applyNumberFormat="1" applyFont="1" applyFill="1" applyBorder="1" applyAlignment="1">
      <alignment horizontal="center" vertical="center"/>
    </xf>
    <xf numFmtId="176" fontId="10" fillId="3" borderId="1" xfId="0" applyNumberFormat="1" applyFont="1" applyFill="1" applyBorder="1" applyAlignment="1">
      <alignment horizontal="center" vertical="center"/>
    </xf>
    <xf numFmtId="0" fontId="7" fillId="0" borderId="0" xfId="1" applyFont="1" applyAlignment="1">
      <alignment horizontal="center" vertical="center" wrapText="1"/>
    </xf>
    <xf numFmtId="0" fontId="7" fillId="0" borderId="0" xfId="1" applyFont="1" applyAlignment="1">
      <alignment horizontal="center" vertical="center"/>
    </xf>
    <xf numFmtId="0" fontId="7" fillId="0" borderId="1" xfId="1" applyFont="1" applyBorder="1" applyAlignment="1">
      <alignment horizontal="center" vertical="center" wrapText="1"/>
    </xf>
    <xf numFmtId="0" fontId="7" fillId="0" borderId="6" xfId="1" applyFont="1" applyBorder="1" applyAlignment="1">
      <alignment horizontal="center" vertical="center" wrapText="1"/>
    </xf>
    <xf numFmtId="0" fontId="7" fillId="0" borderId="8" xfId="1" applyFont="1" applyBorder="1" applyAlignment="1">
      <alignment horizontal="center" vertical="center" wrapText="1"/>
    </xf>
    <xf numFmtId="0" fontId="7" fillId="0" borderId="9" xfId="1" applyFont="1" applyBorder="1" applyAlignment="1">
      <alignment horizontal="center" vertical="center" wrapText="1"/>
    </xf>
    <xf numFmtId="0" fontId="2" fillId="0" borderId="0" xfId="1" applyAlignment="1">
      <alignment horizontal="left" vertical="center"/>
    </xf>
    <xf numFmtId="177" fontId="2" fillId="0" borderId="1" xfId="1" applyNumberFormat="1" applyBorder="1" applyAlignment="1">
      <alignment horizontal="center" vertical="center"/>
    </xf>
    <xf numFmtId="177" fontId="2" fillId="0" borderId="6" xfId="1" applyNumberFormat="1" applyBorder="1" applyAlignment="1">
      <alignment horizontal="center" vertical="center"/>
    </xf>
    <xf numFmtId="177" fontId="2" fillId="0" borderId="0" xfId="1" applyNumberFormat="1" applyAlignment="1">
      <alignment horizontal="center" vertical="center"/>
    </xf>
    <xf numFmtId="177" fontId="2" fillId="0" borderId="9" xfId="1" applyNumberFormat="1" applyBorder="1" applyAlignment="1">
      <alignment horizontal="center" vertical="center"/>
    </xf>
    <xf numFmtId="0" fontId="6" fillId="2" borderId="2" xfId="1" applyFont="1" applyFill="1" applyBorder="1" applyAlignment="1">
      <alignment horizontal="center" vertical="center" wrapText="1"/>
    </xf>
    <xf numFmtId="0" fontId="7" fillId="0" borderId="3" xfId="1" applyFont="1" applyBorder="1" applyAlignment="1">
      <alignment horizontal="center" vertical="center" wrapText="1"/>
    </xf>
    <xf numFmtId="0" fontId="7" fillId="0" borderId="2" xfId="1" applyFont="1" applyBorder="1" applyAlignment="1">
      <alignment horizontal="center" vertical="center" wrapText="1"/>
    </xf>
    <xf numFmtId="0" fontId="7" fillId="0" borderId="5" xfId="1" applyFont="1" applyBorder="1" applyAlignment="1">
      <alignment horizontal="center" vertical="center" wrapText="1"/>
    </xf>
    <xf numFmtId="0" fontId="7" fillId="0" borderId="11" xfId="1" applyFont="1" applyBorder="1" applyAlignment="1">
      <alignment horizontal="center" vertical="center" wrapText="1"/>
    </xf>
    <xf numFmtId="0" fontId="7" fillId="0" borderId="53" xfId="1" applyFont="1" applyBorder="1" applyAlignment="1">
      <alignment horizontal="center" vertical="center" wrapText="1"/>
    </xf>
    <xf numFmtId="178" fontId="7" fillId="0" borderId="24" xfId="1" applyNumberFormat="1" applyFont="1" applyBorder="1" applyAlignment="1">
      <alignment horizontal="center" vertical="center" wrapText="1"/>
    </xf>
    <xf numFmtId="178" fontId="7" fillId="0" borderId="25" xfId="1" applyNumberFormat="1" applyFont="1" applyBorder="1" applyAlignment="1">
      <alignment horizontal="center" vertical="center" wrapText="1"/>
    </xf>
    <xf numFmtId="0" fontId="6" fillId="2" borderId="15" xfId="1" applyFont="1" applyFill="1" applyBorder="1" applyAlignment="1">
      <alignment horizontal="center" vertical="center" wrapText="1"/>
    </xf>
    <xf numFmtId="0" fontId="6" fillId="2" borderId="40" xfId="1" applyFont="1" applyFill="1" applyBorder="1" applyAlignment="1">
      <alignment horizontal="center" vertical="center" wrapText="1"/>
    </xf>
    <xf numFmtId="0" fontId="6" fillId="2" borderId="42" xfId="1" applyFont="1" applyFill="1" applyBorder="1" applyAlignment="1">
      <alignment horizontal="center" vertical="center" wrapText="1"/>
    </xf>
    <xf numFmtId="0" fontId="6" fillId="2" borderId="43" xfId="1" applyFont="1" applyFill="1" applyBorder="1" applyAlignment="1">
      <alignment horizontal="center" vertical="center" wrapText="1"/>
    </xf>
    <xf numFmtId="0" fontId="6" fillId="2" borderId="22" xfId="1" applyFont="1" applyFill="1" applyBorder="1" applyAlignment="1">
      <alignment horizontal="center" vertical="center" wrapText="1"/>
    </xf>
    <xf numFmtId="0" fontId="7" fillId="0" borderId="69" xfId="1" applyFont="1" applyBorder="1" applyAlignment="1">
      <alignment horizontal="center" vertical="center" wrapText="1"/>
    </xf>
    <xf numFmtId="0" fontId="7" fillId="0" borderId="57" xfId="1" applyFont="1" applyBorder="1" applyAlignment="1">
      <alignment horizontal="center" vertical="center" wrapText="1"/>
    </xf>
    <xf numFmtId="178" fontId="7" fillId="0" borderId="30" xfId="1" applyNumberFormat="1" applyFont="1" applyBorder="1" applyAlignment="1">
      <alignment horizontal="center" vertical="center" wrapText="1"/>
    </xf>
    <xf numFmtId="0" fontId="7" fillId="0" borderId="7" xfId="1" applyFont="1" applyBorder="1" applyAlignment="1">
      <alignment horizontal="center" vertical="center" wrapText="1"/>
    </xf>
    <xf numFmtId="178" fontId="7" fillId="0" borderId="56" xfId="1" applyNumberFormat="1" applyFont="1" applyBorder="1" applyAlignment="1">
      <alignment horizontal="center" vertical="center" wrapText="1"/>
    </xf>
    <xf numFmtId="0" fontId="6" fillId="0" borderId="45" xfId="1" applyFont="1" applyBorder="1" applyAlignment="1">
      <alignment horizontal="center" vertical="center" wrapText="1"/>
    </xf>
    <xf numFmtId="0" fontId="6" fillId="0" borderId="17" xfId="1" applyFont="1" applyBorder="1" applyAlignment="1">
      <alignment horizontal="center" vertical="center" wrapText="1"/>
    </xf>
    <xf numFmtId="0" fontId="6" fillId="0" borderId="18" xfId="1" applyFont="1" applyBorder="1" applyAlignment="1">
      <alignment horizontal="center" vertical="center" wrapText="1"/>
    </xf>
    <xf numFmtId="0" fontId="6" fillId="0" borderId="29" xfId="1" applyFont="1" applyBorder="1" applyAlignment="1">
      <alignment horizontal="center" vertical="center" wrapText="1"/>
    </xf>
    <xf numFmtId="0" fontId="6" fillId="0" borderId="46" xfId="1" applyFont="1" applyBorder="1" applyAlignment="1">
      <alignment horizontal="center" vertical="center" wrapText="1"/>
    </xf>
    <xf numFmtId="0" fontId="7" fillId="0" borderId="39" xfId="1" applyFont="1" applyBorder="1" applyAlignment="1">
      <alignment horizontal="center" vertical="center" wrapText="1"/>
    </xf>
    <xf numFmtId="178" fontId="7" fillId="0" borderId="62" xfId="1" applyNumberFormat="1" applyFont="1" applyBorder="1" applyAlignment="1">
      <alignment horizontal="center" vertical="center" wrapText="1"/>
    </xf>
    <xf numFmtId="0" fontId="6" fillId="2" borderId="70" xfId="1" applyFont="1" applyFill="1" applyBorder="1" applyAlignment="1">
      <alignment horizontal="center" vertical="center" wrapText="1"/>
    </xf>
    <xf numFmtId="0" fontId="6" fillId="2" borderId="19" xfId="1" applyFont="1" applyFill="1" applyBorder="1" applyAlignment="1">
      <alignment horizontal="center" vertical="center" wrapText="1"/>
    </xf>
    <xf numFmtId="0" fontId="6" fillId="2" borderId="20" xfId="1" applyFont="1" applyFill="1" applyBorder="1" applyAlignment="1">
      <alignment horizontal="center" vertical="center" wrapText="1"/>
    </xf>
    <xf numFmtId="0" fontId="6" fillId="2" borderId="61" xfId="1" applyFont="1" applyFill="1" applyBorder="1" applyAlignment="1">
      <alignment horizontal="center" vertical="center" wrapText="1"/>
    </xf>
    <xf numFmtId="0" fontId="6" fillId="2" borderId="47" xfId="1" applyFont="1" applyFill="1" applyBorder="1" applyAlignment="1">
      <alignment horizontal="center" vertical="center" wrapText="1"/>
    </xf>
    <xf numFmtId="0" fontId="7" fillId="0" borderId="48" xfId="1" applyFont="1" applyBorder="1" applyAlignment="1">
      <alignment horizontal="center" vertical="center" wrapText="1"/>
    </xf>
    <xf numFmtId="0" fontId="7" fillId="0" borderId="66" xfId="1" applyFont="1" applyBorder="1" applyAlignment="1">
      <alignment horizontal="center" vertical="center" wrapText="1"/>
    </xf>
    <xf numFmtId="0" fontId="7" fillId="0" borderId="67" xfId="1" applyFont="1" applyBorder="1" applyAlignment="1">
      <alignment horizontal="center" vertical="center" wrapText="1"/>
    </xf>
    <xf numFmtId="0" fontId="7" fillId="0" borderId="68" xfId="1" applyFont="1" applyBorder="1" applyAlignment="1">
      <alignment horizontal="center" vertical="center" wrapText="1"/>
    </xf>
    <xf numFmtId="0" fontId="6" fillId="0" borderId="32" xfId="1" applyFont="1" applyBorder="1" applyAlignment="1">
      <alignment horizontal="center" vertical="center" wrapText="1"/>
    </xf>
    <xf numFmtId="0" fontId="7" fillId="0" borderId="58" xfId="1" applyFont="1" applyBorder="1" applyAlignment="1">
      <alignment horizontal="center" vertical="center" wrapText="1"/>
    </xf>
    <xf numFmtId="0" fontId="7" fillId="0" borderId="35" xfId="1" applyFont="1" applyBorder="1" applyAlignment="1">
      <alignment horizontal="center" vertical="center" wrapText="1"/>
    </xf>
    <xf numFmtId="0" fontId="6" fillId="2" borderId="59" xfId="1" applyFont="1" applyFill="1" applyBorder="1" applyAlignment="1">
      <alignment horizontal="center" vertical="center" wrapText="1"/>
    </xf>
    <xf numFmtId="0" fontId="7" fillId="0" borderId="44" xfId="1" applyFont="1" applyBorder="1" applyAlignment="1">
      <alignment horizontal="center" vertical="center" wrapText="1"/>
    </xf>
    <xf numFmtId="178" fontId="7" fillId="0" borderId="33" xfId="1" applyNumberFormat="1" applyFont="1" applyBorder="1" applyAlignment="1">
      <alignment horizontal="center" vertical="center" wrapText="1"/>
    </xf>
    <xf numFmtId="178" fontId="7" fillId="0" borderId="60" xfId="1" applyNumberFormat="1" applyFont="1" applyBorder="1" applyAlignment="1">
      <alignment horizontal="center" vertical="center" wrapText="1"/>
    </xf>
    <xf numFmtId="0" fontId="6" fillId="2" borderId="35" xfId="1" applyFont="1" applyFill="1" applyBorder="1" applyAlignment="1">
      <alignment horizontal="center" vertical="center" wrapText="1"/>
    </xf>
    <xf numFmtId="0" fontId="7" fillId="0" borderId="26" xfId="1" applyFont="1" applyBorder="1" applyAlignment="1">
      <alignment horizontal="center" vertical="center" wrapText="1"/>
    </xf>
    <xf numFmtId="0" fontId="7" fillId="0" borderId="65" xfId="1" applyFont="1" applyBorder="1" applyAlignment="1">
      <alignment horizontal="center" vertical="center" wrapText="1"/>
    </xf>
    <xf numFmtId="0" fontId="6" fillId="2" borderId="44" xfId="1" applyFont="1" applyFill="1" applyBorder="1" applyAlignment="1">
      <alignment horizontal="center" vertical="center" wrapText="1"/>
    </xf>
    <xf numFmtId="0" fontId="6" fillId="2" borderId="33" xfId="1" applyFont="1" applyFill="1" applyBorder="1" applyAlignment="1">
      <alignment horizontal="center" vertical="center" wrapText="1"/>
    </xf>
    <xf numFmtId="0" fontId="6" fillId="2" borderId="34" xfId="1" applyFont="1" applyFill="1" applyBorder="1" applyAlignment="1">
      <alignment horizontal="center" vertical="center" wrapText="1"/>
    </xf>
    <xf numFmtId="0" fontId="6" fillId="2" borderId="27" xfId="1" applyFont="1" applyFill="1" applyBorder="1" applyAlignment="1">
      <alignment horizontal="center" vertical="center" wrapText="1"/>
    </xf>
    <xf numFmtId="0" fontId="6" fillId="2" borderId="11" xfId="1" applyFont="1" applyFill="1" applyBorder="1" applyAlignment="1">
      <alignment horizontal="center" vertical="center" wrapText="1"/>
    </xf>
    <xf numFmtId="0" fontId="6" fillId="2" borderId="38" xfId="1" applyFont="1" applyFill="1" applyBorder="1" applyAlignment="1">
      <alignment horizontal="center" vertical="center" wrapText="1"/>
    </xf>
    <xf numFmtId="0" fontId="6" fillId="0" borderId="65" xfId="1" applyFont="1" applyBorder="1" applyAlignment="1">
      <alignment horizontal="center" vertical="center" wrapText="1"/>
    </xf>
    <xf numFmtId="0" fontId="6" fillId="0" borderId="66" xfId="1" applyFont="1" applyBorder="1" applyAlignment="1">
      <alignment horizontal="center" vertical="center" wrapText="1"/>
    </xf>
    <xf numFmtId="0" fontId="6" fillId="0" borderId="67" xfId="1" applyFont="1" applyBorder="1" applyAlignment="1">
      <alignment horizontal="center" vertical="center" wrapText="1"/>
    </xf>
    <xf numFmtId="0" fontId="6" fillId="0" borderId="44" xfId="1" applyFont="1" applyBorder="1" applyAlignment="1">
      <alignment horizontal="center" vertical="center" wrapText="1"/>
    </xf>
    <xf numFmtId="178" fontId="7" fillId="0" borderId="66" xfId="1" applyNumberFormat="1" applyFont="1" applyBorder="1" applyAlignment="1">
      <alignment horizontal="center" vertical="center" wrapText="1"/>
    </xf>
    <xf numFmtId="0" fontId="2" fillId="0" borderId="0" xfId="1" applyBorder="1" applyAlignment="1">
      <alignment vertical="center" wrapText="1"/>
    </xf>
    <xf numFmtId="0" fontId="7" fillId="0" borderId="38" xfId="1" applyFont="1" applyBorder="1" applyAlignment="1">
      <alignment horizontal="center" vertical="center" wrapText="1"/>
    </xf>
    <xf numFmtId="0" fontId="7" fillId="0" borderId="34" xfId="1" applyFont="1" applyBorder="1" applyAlignment="1">
      <alignment horizontal="center" vertical="center" wrapText="1"/>
    </xf>
    <xf numFmtId="0" fontId="7" fillId="0" borderId="42" xfId="0" applyFont="1" applyBorder="1">
      <alignment vertical="center"/>
    </xf>
    <xf numFmtId="177" fontId="2" fillId="0" borderId="26" xfId="1" applyNumberFormat="1" applyBorder="1" applyAlignment="1">
      <alignment horizontal="center" vertical="center"/>
    </xf>
    <xf numFmtId="0" fontId="2" fillId="0" borderId="58" xfId="1" applyBorder="1" applyAlignment="1">
      <alignment horizontal="center" vertical="center"/>
    </xf>
    <xf numFmtId="0" fontId="3" fillId="0" borderId="35" xfId="1" applyFont="1" applyBorder="1" applyAlignment="1">
      <alignment horizontal="left" vertical="center"/>
    </xf>
    <xf numFmtId="0" fontId="2" fillId="0" borderId="35" xfId="1" applyBorder="1" applyAlignment="1">
      <alignment horizontal="left" vertical="center"/>
    </xf>
    <xf numFmtId="0" fontId="2" fillId="0" borderId="35" xfId="1" applyBorder="1" applyAlignment="1">
      <alignment horizontal="left" vertical="center" wrapText="1"/>
    </xf>
    <xf numFmtId="0" fontId="2" fillId="0" borderId="36" xfId="1" applyBorder="1" applyAlignment="1">
      <alignment horizontal="left" vertical="center"/>
    </xf>
    <xf numFmtId="0" fontId="7" fillId="0" borderId="41" xfId="1" applyFont="1" applyBorder="1" applyAlignment="1">
      <alignment horizontal="center" vertical="center"/>
    </xf>
    <xf numFmtId="0" fontId="2" fillId="0" borderId="34" xfId="1" applyBorder="1" applyAlignment="1">
      <alignment horizontal="center" vertical="center"/>
    </xf>
    <xf numFmtId="0" fontId="2" fillId="0" borderId="27" xfId="1" applyBorder="1" applyAlignment="1">
      <alignment vertical="center"/>
    </xf>
    <xf numFmtId="0" fontId="2" fillId="0" borderId="11" xfId="1" applyBorder="1" applyAlignment="1">
      <alignment vertical="center"/>
    </xf>
    <xf numFmtId="0" fontId="2" fillId="0" borderId="11" xfId="1" applyBorder="1" applyAlignment="1">
      <alignment vertical="center" wrapText="1"/>
    </xf>
    <xf numFmtId="0" fontId="2" fillId="0" borderId="12" xfId="1" applyBorder="1" applyAlignment="1">
      <alignment vertical="center"/>
    </xf>
    <xf numFmtId="0" fontId="2" fillId="0" borderId="36" xfId="1" applyBorder="1" applyAlignment="1">
      <alignment horizontal="center" vertical="center"/>
    </xf>
    <xf numFmtId="0" fontId="2" fillId="0" borderId="14" xfId="1" applyBorder="1" applyAlignment="1">
      <alignment horizontal="center" vertical="center"/>
    </xf>
    <xf numFmtId="0" fontId="2" fillId="0" borderId="8" xfId="1" applyBorder="1" applyAlignment="1">
      <alignment horizontal="center" vertical="center"/>
    </xf>
    <xf numFmtId="0" fontId="2" fillId="0" borderId="8" xfId="1" applyBorder="1" applyAlignment="1">
      <alignment horizontal="center" vertical="center" wrapText="1"/>
    </xf>
    <xf numFmtId="0" fontId="2" fillId="0" borderId="9" xfId="1" applyBorder="1" applyAlignment="1">
      <alignment horizontal="center" vertical="center"/>
    </xf>
    <xf numFmtId="0" fontId="6" fillId="2" borderId="3" xfId="1" applyFont="1" applyFill="1" applyBorder="1" applyAlignment="1">
      <alignment horizontal="center" vertical="center" wrapText="1"/>
    </xf>
    <xf numFmtId="0" fontId="6" fillId="2" borderId="4" xfId="1" applyFont="1" applyFill="1" applyBorder="1" applyAlignment="1">
      <alignment horizontal="center" vertical="center" wrapText="1"/>
    </xf>
    <xf numFmtId="0" fontId="7" fillId="0" borderId="27" xfId="1" applyFont="1" applyBorder="1" applyAlignment="1">
      <alignment horizontal="center" vertical="center" wrapText="1"/>
    </xf>
    <xf numFmtId="0" fontId="6" fillId="2" borderId="28" xfId="1" applyFont="1" applyFill="1" applyBorder="1" applyAlignment="1">
      <alignment horizontal="center" vertical="center" wrapText="1"/>
    </xf>
    <xf numFmtId="178" fontId="7" fillId="0" borderId="23" xfId="1" applyNumberFormat="1" applyFont="1" applyBorder="1" applyAlignment="1">
      <alignment horizontal="center" vertical="center" wrapText="1"/>
    </xf>
    <xf numFmtId="0" fontId="6" fillId="2" borderId="31" xfId="1" applyFont="1" applyFill="1" applyBorder="1" applyAlignment="1">
      <alignment horizontal="center" vertical="center" wrapText="1"/>
    </xf>
    <xf numFmtId="0" fontId="7" fillId="0" borderId="50" xfId="1" applyFont="1" applyBorder="1" applyAlignment="1">
      <alignment horizontal="center" vertical="center" wrapText="1"/>
    </xf>
    <xf numFmtId="0" fontId="2" fillId="0" borderId="35" xfId="0" applyFont="1" applyBorder="1" applyAlignment="1">
      <alignment horizontal="right" vertical="center"/>
    </xf>
    <xf numFmtId="177" fontId="10" fillId="3" borderId="26" xfId="1" applyNumberFormat="1" applyFont="1" applyFill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177" fontId="2" fillId="0" borderId="24" xfId="1" applyNumberFormat="1" applyBorder="1" applyAlignment="1">
      <alignment horizontal="center" vertical="center"/>
    </xf>
    <xf numFmtId="177" fontId="2" fillId="0" borderId="25" xfId="1" applyNumberFormat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0" fontId="2" fillId="0" borderId="58" xfId="1" applyBorder="1" applyAlignment="1">
      <alignment horizontal="left" vertical="center"/>
    </xf>
    <xf numFmtId="177" fontId="2" fillId="0" borderId="13" xfId="1" applyNumberFormat="1" applyBorder="1" applyAlignment="1">
      <alignment horizontal="center" vertical="center"/>
    </xf>
    <xf numFmtId="177" fontId="2" fillId="0" borderId="3" xfId="1" applyNumberFormat="1" applyBorder="1" applyAlignment="1">
      <alignment horizontal="center" vertical="center"/>
    </xf>
    <xf numFmtId="177" fontId="2" fillId="0" borderId="4" xfId="1" applyNumberFormat="1" applyBorder="1" applyAlignment="1">
      <alignment horizontal="center" vertical="center"/>
    </xf>
    <xf numFmtId="0" fontId="2" fillId="0" borderId="33" xfId="1" applyBorder="1" applyAlignment="1">
      <alignment horizontal="right" vertical="center"/>
    </xf>
    <xf numFmtId="177" fontId="10" fillId="3" borderId="23" xfId="1" applyNumberFormat="1" applyFont="1" applyFill="1" applyBorder="1" applyAlignment="1">
      <alignment horizontal="center" vertical="center"/>
    </xf>
    <xf numFmtId="177" fontId="10" fillId="3" borderId="24" xfId="1" applyNumberFormat="1" applyFont="1" applyFill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177" fontId="3" fillId="2" borderId="6" xfId="0" applyNumberFormat="1" applyFont="1" applyFill="1" applyBorder="1" applyAlignment="1">
      <alignment horizontal="center" vertical="center"/>
    </xf>
    <xf numFmtId="0" fontId="6" fillId="2" borderId="15" xfId="0" applyFont="1" applyFill="1" applyBorder="1" applyAlignment="1">
      <alignment horizontal="center" vertical="center" wrapText="1"/>
    </xf>
    <xf numFmtId="0" fontId="6" fillId="2" borderId="29" xfId="0" applyFont="1" applyFill="1" applyBorder="1" applyAlignment="1">
      <alignment horizontal="center" vertical="center" wrapText="1"/>
    </xf>
    <xf numFmtId="0" fontId="7" fillId="0" borderId="45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52" xfId="0" applyFont="1" applyBorder="1" applyAlignment="1">
      <alignment horizontal="center" vertical="center"/>
    </xf>
    <xf numFmtId="0" fontId="6" fillId="2" borderId="47" xfId="0" applyFont="1" applyFill="1" applyBorder="1" applyAlignment="1">
      <alignment horizontal="center" vertical="center"/>
    </xf>
    <xf numFmtId="0" fontId="6" fillId="2" borderId="50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8" xfId="0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4" fillId="0" borderId="51" xfId="0" applyFont="1" applyBorder="1" applyAlignment="1">
      <alignment horizontal="center" vertical="center" wrapText="1"/>
    </xf>
    <xf numFmtId="0" fontId="4" fillId="0" borderId="34" xfId="0" applyFont="1" applyBorder="1" applyAlignment="1">
      <alignment horizontal="center" vertical="center" wrapText="1"/>
    </xf>
    <xf numFmtId="0" fontId="7" fillId="0" borderId="32" xfId="0" applyFont="1" applyBorder="1" applyAlignment="1">
      <alignment horizontal="center" vertical="center"/>
    </xf>
    <xf numFmtId="0" fontId="7" fillId="0" borderId="51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6" fillId="2" borderId="15" xfId="0" applyFont="1" applyFill="1" applyBorder="1" applyAlignment="1">
      <alignment horizontal="center" vertical="center"/>
    </xf>
    <xf numFmtId="0" fontId="6" fillId="2" borderId="54" xfId="0" applyFont="1" applyFill="1" applyBorder="1" applyAlignment="1">
      <alignment horizontal="center" vertical="center"/>
    </xf>
    <xf numFmtId="0" fontId="6" fillId="2" borderId="16" xfId="0" applyFont="1" applyFill="1" applyBorder="1" applyAlignment="1">
      <alignment horizontal="center" vertical="center"/>
    </xf>
    <xf numFmtId="0" fontId="7" fillId="0" borderId="47" xfId="0" applyFont="1" applyBorder="1" applyAlignment="1">
      <alignment horizontal="center" vertical="center"/>
    </xf>
    <xf numFmtId="0" fontId="7" fillId="0" borderId="49" xfId="0" applyFont="1" applyBorder="1" applyAlignment="1">
      <alignment horizontal="center" vertical="center"/>
    </xf>
    <xf numFmtId="0" fontId="7" fillId="0" borderId="50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 wrapText="1"/>
    </xf>
    <xf numFmtId="0" fontId="7" fillId="0" borderId="24" xfId="0" applyFont="1" applyBorder="1" applyAlignment="1">
      <alignment horizontal="center" vertical="center" wrapText="1"/>
    </xf>
    <xf numFmtId="0" fontId="7" fillId="0" borderId="45" xfId="0" applyFont="1" applyBorder="1" applyAlignment="1">
      <alignment horizontal="center" vertical="center" wrapText="1"/>
    </xf>
    <xf numFmtId="0" fontId="7" fillId="0" borderId="56" xfId="0" applyFont="1" applyBorder="1" applyAlignment="1">
      <alignment horizontal="center" vertical="center" wrapText="1"/>
    </xf>
    <xf numFmtId="0" fontId="6" fillId="2" borderId="63" xfId="0" applyFont="1" applyFill="1" applyBorder="1" applyAlignment="1">
      <alignment horizontal="left" vertical="center" wrapText="1"/>
    </xf>
    <xf numFmtId="0" fontId="6" fillId="2" borderId="64" xfId="0" applyFont="1" applyFill="1" applyBorder="1" applyAlignment="1">
      <alignment horizontal="left" vertical="center" wrapText="1"/>
    </xf>
    <xf numFmtId="0" fontId="2" fillId="0" borderId="53" xfId="0" applyFont="1" applyBorder="1" applyAlignment="1">
      <alignment horizontal="center" vertical="center" wrapText="1"/>
    </xf>
    <xf numFmtId="0" fontId="2" fillId="0" borderId="55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25" xfId="0" applyFont="1" applyBorder="1" applyAlignment="1">
      <alignment horizontal="center" vertical="center" wrapText="1"/>
    </xf>
    <xf numFmtId="0" fontId="6" fillId="2" borderId="22" xfId="0" applyFont="1" applyFill="1" applyBorder="1" applyAlignment="1">
      <alignment horizontal="center" vertical="center"/>
    </xf>
    <xf numFmtId="0" fontId="6" fillId="2" borderId="30" xfId="0" applyFont="1" applyFill="1" applyBorder="1" applyAlignment="1">
      <alignment horizontal="center" vertical="center"/>
    </xf>
    <xf numFmtId="0" fontId="7" fillId="0" borderId="43" xfId="0" applyFont="1" applyBorder="1" applyAlignment="1">
      <alignment horizontal="center" vertical="center"/>
    </xf>
    <xf numFmtId="0" fontId="7" fillId="0" borderId="57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6" fillId="2" borderId="47" xfId="0" applyFont="1" applyFill="1" applyBorder="1" applyAlignment="1">
      <alignment horizontal="center" vertical="center" wrapText="1"/>
    </xf>
    <xf numFmtId="0" fontId="6" fillId="2" borderId="50" xfId="0" applyFont="1" applyFill="1" applyBorder="1" applyAlignment="1">
      <alignment horizontal="center" vertical="center" wrapText="1"/>
    </xf>
    <xf numFmtId="0" fontId="7" fillId="0" borderId="33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51" xfId="0" applyFont="1" applyBorder="1" applyAlignment="1">
      <alignment horizontal="center" vertical="center"/>
    </xf>
    <xf numFmtId="0" fontId="4" fillId="0" borderId="47" xfId="0" applyFont="1" applyBorder="1" applyAlignment="1">
      <alignment horizontal="center" vertical="center"/>
    </xf>
    <xf numFmtId="0" fontId="4" fillId="0" borderId="49" xfId="0" applyFont="1" applyBorder="1" applyAlignment="1">
      <alignment horizontal="center" vertical="center"/>
    </xf>
    <xf numFmtId="0" fontId="4" fillId="0" borderId="50" xfId="0" applyFont="1" applyBorder="1" applyAlignment="1">
      <alignment horizontal="center" vertical="center"/>
    </xf>
    <xf numFmtId="0" fontId="2" fillId="0" borderId="13" xfId="1" applyBorder="1" applyAlignment="1">
      <alignment horizontal="center" vertical="center" wrapText="1"/>
    </xf>
    <xf numFmtId="0" fontId="2" fillId="0" borderId="3" xfId="1" applyBorder="1" applyAlignment="1">
      <alignment horizontal="center" vertical="center" wrapText="1"/>
    </xf>
    <xf numFmtId="0" fontId="2" fillId="0" borderId="4" xfId="1" applyBorder="1" applyAlignment="1">
      <alignment horizontal="center" vertical="center" wrapText="1"/>
    </xf>
    <xf numFmtId="0" fontId="7" fillId="0" borderId="32" xfId="1" applyFont="1" applyBorder="1" applyAlignment="1">
      <alignment horizontal="center" vertical="center"/>
    </xf>
    <xf numFmtId="0" fontId="7" fillId="0" borderId="33" xfId="1" applyFont="1" applyBorder="1" applyAlignment="1">
      <alignment horizontal="center" vertical="center"/>
    </xf>
    <xf numFmtId="0" fontId="2" fillId="0" borderId="45" xfId="1" applyBorder="1" applyAlignment="1">
      <alignment horizontal="center" vertical="center"/>
    </xf>
    <xf numFmtId="0" fontId="2" fillId="0" borderId="17" xfId="1" applyBorder="1" applyAlignment="1">
      <alignment horizontal="center" vertical="center"/>
    </xf>
    <xf numFmtId="0" fontId="2" fillId="0" borderId="18" xfId="1" applyBorder="1" applyAlignment="1">
      <alignment horizontal="center" vertical="center"/>
    </xf>
    <xf numFmtId="0" fontId="2" fillId="0" borderId="29" xfId="1" applyBorder="1" applyAlignment="1">
      <alignment horizontal="center" vertical="center"/>
    </xf>
    <xf numFmtId="0" fontId="2" fillId="0" borderId="30" xfId="1" applyBorder="1" applyAlignment="1">
      <alignment horizontal="center" vertical="center"/>
    </xf>
    <xf numFmtId="0" fontId="2" fillId="0" borderId="32" xfId="1" applyBorder="1" applyAlignment="1">
      <alignment horizontal="center" vertical="center"/>
    </xf>
    <xf numFmtId="0" fontId="2" fillId="0" borderId="33" xfId="1" applyBorder="1" applyAlignment="1">
      <alignment horizontal="center" vertical="center"/>
    </xf>
    <xf numFmtId="0" fontId="2" fillId="0" borderId="46" xfId="1" applyBorder="1" applyAlignment="1">
      <alignment horizontal="center" vertical="center"/>
    </xf>
    <xf numFmtId="0" fontId="2" fillId="0" borderId="16" xfId="1" applyBorder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D"/>
      </a:accent4>
      <a:accent5>
        <a:srgbClr val="4BACC6"/>
      </a:accent5>
      <a:accent6>
        <a:srgbClr val="F79649"/>
      </a:accent6>
      <a:hlink>
        <a:srgbClr val="0000FF"/>
      </a:hlink>
      <a:folHlink>
        <a:srgbClr val="800080"/>
      </a:folHlink>
    </a:clrScheme>
    <a:fontScheme name="office">
      <a:majorFont>
        <a:latin typeface="맑은 고딕"/>
        <a:ea typeface=""/>
        <a:cs typeface=""/>
      </a:majorFont>
      <a:minorFont>
        <a:latin typeface="맑은 고딕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/>
            </a:gs>
            <a:gs pos="100000">
              <a:schemeClr val="phClr"/>
            </a:gs>
          </a:gsLst>
          <a:lin/>
        </a:gradFill>
        <a:gradFill>
          <a:gsLst>
            <a:gs pos="0">
              <a:schemeClr val="phClr"/>
            </a:gs>
            <a:gs pos="100000">
              <a:schemeClr val="phClr"/>
            </a:gs>
          </a:gsLst>
          <a:lin/>
        </a:gradFill>
      </a:fillStyleLst>
      <a:lnStyleLst>
        <a:ln w="12700" cap="flat" cmpd="sng" algn="ctr">
          <a:solidFill>
            <a:schemeClr val="phClr"/>
          </a:solidFill>
        </a:ln>
        <a:ln w="25400" cap="flat" cmpd="sng" algn="ctr">
          <a:solidFill>
            <a:schemeClr val="phClr"/>
          </a:solidFill>
        </a:ln>
        <a:ln w="38100" cap="flat" cmpd="sng" algn="ctr">
          <a:solidFill>
            <a:schemeClr val="phClr"/>
          </a:solidFill>
        </a:ln>
      </a:lnStyleLst>
      <a:effectStyleLst>
        <a:effectStyle>
          <a:effectLst>
            <a:outerShdw>
              <a:schemeClr val="dk1"/>
            </a:outerShdw>
          </a:effectLst>
        </a:effectStyle>
        <a:effectStyle>
          <a:effectLst>
            <a:outerShdw>
              <a:schemeClr val="dk1"/>
            </a:outerShdw>
          </a:effectLst>
        </a:effectStyle>
        <a:effectStyle>
          <a:effectLst>
            <a:outerShdw>
              <a:schemeClr val="dk1"/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/>
            </a:gs>
            <a:gs pos="100000">
              <a:schemeClr val="phClr"/>
            </a:gs>
          </a:gsLst>
          <a:lin/>
        </a:gradFill>
        <a:gradFill>
          <a:gsLst>
            <a:gs pos="0">
              <a:schemeClr val="phClr"/>
            </a:gs>
            <a:gs pos="100000">
              <a:schemeClr val="phClr"/>
            </a:gs>
          </a:gsLst>
          <a:lin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S39"/>
  <sheetViews>
    <sheetView tabSelected="1" workbookViewId="0">
      <selection activeCell="C21" sqref="C21"/>
    </sheetView>
  </sheetViews>
  <sheetFormatPr defaultColWidth="9" defaultRowHeight="20.25" customHeight="1" x14ac:dyDescent="0.3"/>
  <cols>
    <col min="1" max="1" width="4.75" style="12" customWidth="1"/>
    <col min="2" max="2" width="9" style="12"/>
    <col min="3" max="3" width="54.5" style="88" customWidth="1"/>
    <col min="4" max="5" width="9.25" customWidth="1"/>
    <col min="6" max="7" width="9" style="12"/>
    <col min="8" max="9" width="6.125" style="12" customWidth="1"/>
    <col min="10" max="14" width="6.625" style="12" customWidth="1"/>
    <col min="15" max="15" width="3.625" style="12" customWidth="1"/>
    <col min="16" max="17" width="6.125" style="12" customWidth="1"/>
    <col min="18" max="21" width="6.625" style="12" customWidth="1"/>
    <col min="22" max="22" width="3.625" style="12" customWidth="1"/>
    <col min="23" max="24" width="6.125" style="12" customWidth="1"/>
    <col min="25" max="28" width="6.625" style="12" customWidth="1"/>
    <col min="29" max="29" width="3.625" style="12" customWidth="1"/>
    <col min="30" max="31" width="6.125" style="12" customWidth="1"/>
    <col min="32" max="36" width="6.625" style="12" customWidth="1"/>
    <col min="37" max="37" width="3.625" style="12" customWidth="1"/>
    <col min="38" max="39" width="6.125" style="12" customWidth="1"/>
    <col min="40" max="45" width="6.625" style="12" customWidth="1"/>
    <col min="46" max="16384" width="9" style="12"/>
  </cols>
  <sheetData>
    <row r="2" spans="2:45" ht="20.25" customHeight="1" x14ac:dyDescent="0.3">
      <c r="B2" s="6" t="s">
        <v>114</v>
      </c>
    </row>
    <row r="4" spans="2:45" ht="20.25" customHeight="1" x14ac:dyDescent="0.3">
      <c r="B4" s="305" t="s">
        <v>59</v>
      </c>
      <c r="C4" s="307" t="s">
        <v>128</v>
      </c>
      <c r="D4" s="307" t="s">
        <v>131</v>
      </c>
      <c r="E4" s="307"/>
      <c r="F4" s="308"/>
      <c r="H4" s="298" t="s">
        <v>123</v>
      </c>
      <c r="I4" s="299"/>
      <c r="J4" s="39">
        <v>1</v>
      </c>
      <c r="K4" s="40" t="s">
        <v>133</v>
      </c>
      <c r="L4" s="40">
        <v>3</v>
      </c>
      <c r="M4" s="11" t="s">
        <v>2</v>
      </c>
      <c r="N4" s="124" t="s">
        <v>56</v>
      </c>
      <c r="P4" s="298" t="s">
        <v>124</v>
      </c>
      <c r="Q4" s="299"/>
      <c r="R4" s="39" t="s">
        <v>134</v>
      </c>
      <c r="S4" s="40">
        <v>2</v>
      </c>
      <c r="T4" s="11" t="s">
        <v>2</v>
      </c>
      <c r="U4" s="124" t="s">
        <v>56</v>
      </c>
      <c r="W4" s="298" t="s">
        <v>125</v>
      </c>
      <c r="X4" s="299"/>
      <c r="Y4" s="39" t="s">
        <v>134</v>
      </c>
      <c r="Z4" s="40">
        <v>2</v>
      </c>
      <c r="AA4" s="11" t="s">
        <v>2</v>
      </c>
      <c r="AB4" s="124" t="s">
        <v>56</v>
      </c>
      <c r="AD4" s="298" t="s">
        <v>105</v>
      </c>
      <c r="AE4" s="299"/>
      <c r="AF4" s="39" t="s">
        <v>134</v>
      </c>
      <c r="AG4" s="40">
        <v>2</v>
      </c>
      <c r="AH4" s="40">
        <v>3</v>
      </c>
      <c r="AI4" s="11" t="s">
        <v>2</v>
      </c>
      <c r="AJ4" s="112" t="s">
        <v>56</v>
      </c>
      <c r="AL4" s="298" t="s">
        <v>127</v>
      </c>
      <c r="AM4" s="299"/>
      <c r="AN4" s="39">
        <v>1</v>
      </c>
      <c r="AO4" s="40" t="s">
        <v>133</v>
      </c>
      <c r="AP4" s="40">
        <v>3</v>
      </c>
      <c r="AQ4" s="40" t="s">
        <v>113</v>
      </c>
      <c r="AR4" s="41" t="s">
        <v>135</v>
      </c>
      <c r="AS4" s="112" t="s">
        <v>56</v>
      </c>
    </row>
    <row r="5" spans="2:45" ht="23.25" customHeight="1" x14ac:dyDescent="0.3">
      <c r="B5" s="306"/>
      <c r="C5" s="312"/>
      <c r="D5" s="152" t="s">
        <v>129</v>
      </c>
      <c r="E5" s="152" t="s">
        <v>130</v>
      </c>
      <c r="F5" s="15" t="s">
        <v>132</v>
      </c>
      <c r="H5" s="300" t="s">
        <v>35</v>
      </c>
      <c r="I5" s="13">
        <v>1</v>
      </c>
      <c r="J5" s="34">
        <v>0</v>
      </c>
      <c r="K5" s="43">
        <v>20</v>
      </c>
      <c r="L5" s="14">
        <v>20</v>
      </c>
      <c r="M5" s="13">
        <v>40</v>
      </c>
      <c r="N5" s="103"/>
      <c r="P5" s="300" t="s">
        <v>35</v>
      </c>
      <c r="Q5" s="13">
        <v>1</v>
      </c>
      <c r="R5" s="27">
        <v>0</v>
      </c>
      <c r="S5" s="14">
        <v>40</v>
      </c>
      <c r="T5" s="13">
        <v>40</v>
      </c>
      <c r="U5" s="103"/>
      <c r="W5" s="300" t="s">
        <v>35</v>
      </c>
      <c r="X5" s="13">
        <v>1</v>
      </c>
      <c r="Y5" s="27">
        <v>1</v>
      </c>
      <c r="Z5" s="14">
        <v>39</v>
      </c>
      <c r="AA5" s="13">
        <v>40</v>
      </c>
      <c r="AB5" s="103"/>
      <c r="AD5" s="300" t="s">
        <v>35</v>
      </c>
      <c r="AE5" s="13">
        <v>1</v>
      </c>
      <c r="AF5" s="27">
        <v>23</v>
      </c>
      <c r="AG5" s="14">
        <v>5</v>
      </c>
      <c r="AH5" s="14">
        <v>12</v>
      </c>
      <c r="AI5" s="13">
        <v>40</v>
      </c>
      <c r="AJ5" s="104"/>
      <c r="AL5" s="300" t="s">
        <v>35</v>
      </c>
      <c r="AM5" s="13">
        <v>1</v>
      </c>
      <c r="AN5" s="34">
        <v>22</v>
      </c>
      <c r="AO5" s="43">
        <v>18</v>
      </c>
      <c r="AP5" s="14"/>
      <c r="AQ5" s="14"/>
      <c r="AR5" s="13">
        <v>40</v>
      </c>
      <c r="AS5" s="104"/>
    </row>
    <row r="6" spans="2:45" ht="23.25" customHeight="1" x14ac:dyDescent="0.3">
      <c r="B6" s="306" t="s">
        <v>123</v>
      </c>
      <c r="C6" s="309" t="s">
        <v>119</v>
      </c>
      <c r="D6" s="310">
        <v>85.2</v>
      </c>
      <c r="E6" s="310">
        <v>63.7</v>
      </c>
      <c r="F6" s="311">
        <f t="shared" ref="F6" si="0">E6-D6</f>
        <v>-21.5</v>
      </c>
      <c r="H6" s="301"/>
      <c r="I6" s="15">
        <v>2</v>
      </c>
      <c r="J6" s="35">
        <v>0</v>
      </c>
      <c r="K6" s="44">
        <v>10</v>
      </c>
      <c r="L6" s="16">
        <v>6</v>
      </c>
      <c r="M6" s="15">
        <v>16</v>
      </c>
      <c r="N6" s="102"/>
      <c r="P6" s="301"/>
      <c r="Q6" s="15">
        <v>2</v>
      </c>
      <c r="R6" s="28">
        <v>1</v>
      </c>
      <c r="S6" s="16">
        <v>15</v>
      </c>
      <c r="T6" s="15">
        <v>16</v>
      </c>
      <c r="U6" s="102"/>
      <c r="W6" s="301"/>
      <c r="X6" s="15">
        <v>2</v>
      </c>
      <c r="Y6" s="28">
        <v>2</v>
      </c>
      <c r="Z6" s="16">
        <v>14</v>
      </c>
      <c r="AA6" s="15">
        <v>16</v>
      </c>
      <c r="AB6" s="102"/>
      <c r="AD6" s="301"/>
      <c r="AE6" s="15">
        <v>2</v>
      </c>
      <c r="AF6" s="28">
        <v>7</v>
      </c>
      <c r="AG6" s="16">
        <v>2</v>
      </c>
      <c r="AH6" s="16">
        <v>7</v>
      </c>
      <c r="AI6" s="15">
        <v>16</v>
      </c>
      <c r="AJ6" s="102"/>
      <c r="AL6" s="301"/>
      <c r="AM6" s="15">
        <v>2</v>
      </c>
      <c r="AN6" s="35">
        <v>6</v>
      </c>
      <c r="AO6" s="44">
        <v>10</v>
      </c>
      <c r="AP6" s="16"/>
      <c r="AQ6" s="16"/>
      <c r="AR6" s="15">
        <v>16</v>
      </c>
      <c r="AS6" s="102"/>
    </row>
    <row r="7" spans="2:45" ht="23.25" customHeight="1" x14ac:dyDescent="0.3">
      <c r="B7" s="306"/>
      <c r="C7" s="309"/>
      <c r="D7" s="310"/>
      <c r="E7" s="310"/>
      <c r="F7" s="311"/>
      <c r="H7" s="111"/>
      <c r="I7" s="110" t="s">
        <v>60</v>
      </c>
      <c r="J7" s="36">
        <f>SUM(J5:J6)</f>
        <v>0</v>
      </c>
      <c r="K7" s="45">
        <f>SUM(K5:K6)</f>
        <v>30</v>
      </c>
      <c r="L7" s="17">
        <f>SUM(L5:L6)</f>
        <v>26</v>
      </c>
      <c r="M7" s="18">
        <f>SUM(M5:M6)</f>
        <v>56</v>
      </c>
      <c r="N7" s="106">
        <f>K7/M7*100</f>
        <v>53.571428571428569</v>
      </c>
      <c r="P7" s="111"/>
      <c r="Q7" s="110" t="s">
        <v>60</v>
      </c>
      <c r="R7" s="29">
        <f>SUM(R5:R6)</f>
        <v>1</v>
      </c>
      <c r="S7" s="17">
        <f>SUM(S5:S6)</f>
        <v>55</v>
      </c>
      <c r="T7" s="18">
        <f>SUM(T5:T6)</f>
        <v>56</v>
      </c>
      <c r="U7" s="106">
        <f>R7/T7*100</f>
        <v>1.7857142857142856</v>
      </c>
      <c r="W7" s="111"/>
      <c r="X7" s="110" t="s">
        <v>60</v>
      </c>
      <c r="Y7" s="29">
        <f>SUM(Y5:Y6)</f>
        <v>3</v>
      </c>
      <c r="Z7" s="17">
        <f>SUM(Z5:Z6)</f>
        <v>53</v>
      </c>
      <c r="AA7" s="18">
        <f>SUM(AA5:AA6)</f>
        <v>56</v>
      </c>
      <c r="AB7" s="106">
        <f>Y7/AA7*100</f>
        <v>5.3571428571428568</v>
      </c>
      <c r="AD7" s="111"/>
      <c r="AE7" s="110" t="s">
        <v>60</v>
      </c>
      <c r="AF7" s="29">
        <f>SUM(AF5:AF6)</f>
        <v>30</v>
      </c>
      <c r="AG7" s="17">
        <f>SUM(AG5:AG6)</f>
        <v>7</v>
      </c>
      <c r="AH7" s="17">
        <f>SUM(AH5:AH6)</f>
        <v>19</v>
      </c>
      <c r="AI7" s="18">
        <f>SUM(AI5:AI6)</f>
        <v>56</v>
      </c>
      <c r="AJ7" s="105">
        <f>AF7/AI7*100</f>
        <v>53.571428571428569</v>
      </c>
      <c r="AL7" s="111"/>
      <c r="AM7" s="110" t="s">
        <v>60</v>
      </c>
      <c r="AN7" s="36">
        <f>SUM(AN5:AN6)</f>
        <v>28</v>
      </c>
      <c r="AO7" s="45">
        <f>SUM(AO5:AO6)</f>
        <v>28</v>
      </c>
      <c r="AP7" s="17">
        <f>SUM(AP5:AP6)</f>
        <v>0</v>
      </c>
      <c r="AQ7" s="17">
        <f>SUM(AQ5:AQ6)</f>
        <v>0</v>
      </c>
      <c r="AR7" s="18">
        <f>SUM(AR5:AR6)</f>
        <v>56</v>
      </c>
      <c r="AS7" s="105">
        <f>AO7/AR7*100</f>
        <v>50</v>
      </c>
    </row>
    <row r="8" spans="2:45" ht="23.25" customHeight="1" x14ac:dyDescent="0.3">
      <c r="B8" s="306" t="s">
        <v>124</v>
      </c>
      <c r="C8" s="309" t="s">
        <v>120</v>
      </c>
      <c r="D8" s="313">
        <v>4.3</v>
      </c>
      <c r="E8" s="313">
        <v>8.5</v>
      </c>
      <c r="F8" s="311">
        <f t="shared" ref="F8" si="1">E8-D8</f>
        <v>4.2</v>
      </c>
      <c r="H8" s="300" t="s">
        <v>37</v>
      </c>
      <c r="I8" s="19">
        <v>4</v>
      </c>
      <c r="J8" s="37">
        <v>2</v>
      </c>
      <c r="K8" s="46">
        <v>50</v>
      </c>
      <c r="L8" s="20">
        <v>24</v>
      </c>
      <c r="M8" s="19">
        <v>76</v>
      </c>
      <c r="N8" s="104"/>
      <c r="P8" s="300" t="s">
        <v>37</v>
      </c>
      <c r="Q8" s="19">
        <v>4</v>
      </c>
      <c r="R8" s="30">
        <v>1</v>
      </c>
      <c r="S8" s="20">
        <v>75</v>
      </c>
      <c r="T8" s="19">
        <v>76</v>
      </c>
      <c r="U8" s="104"/>
      <c r="W8" s="300" t="s">
        <v>37</v>
      </c>
      <c r="X8" s="19">
        <v>4</v>
      </c>
      <c r="Y8" s="30">
        <v>5</v>
      </c>
      <c r="Z8" s="20">
        <v>71</v>
      </c>
      <c r="AA8" s="19">
        <v>76</v>
      </c>
      <c r="AB8" s="104"/>
      <c r="AD8" s="300" t="s">
        <v>37</v>
      </c>
      <c r="AE8" s="19">
        <v>4</v>
      </c>
      <c r="AF8" s="30">
        <v>31</v>
      </c>
      <c r="AG8" s="20">
        <v>18</v>
      </c>
      <c r="AH8" s="20">
        <v>27</v>
      </c>
      <c r="AI8" s="19">
        <v>76</v>
      </c>
      <c r="AJ8" s="103"/>
      <c r="AL8" s="300" t="s">
        <v>37</v>
      </c>
      <c r="AM8" s="19">
        <v>4</v>
      </c>
      <c r="AN8" s="37">
        <v>27</v>
      </c>
      <c r="AO8" s="46">
        <v>45</v>
      </c>
      <c r="AP8" s="20">
        <v>4</v>
      </c>
      <c r="AQ8" s="20"/>
      <c r="AR8" s="19">
        <v>76</v>
      </c>
      <c r="AS8" s="103"/>
    </row>
    <row r="9" spans="2:45" ht="23.25" customHeight="1" x14ac:dyDescent="0.3">
      <c r="B9" s="306"/>
      <c r="C9" s="309"/>
      <c r="D9" s="313"/>
      <c r="E9" s="313"/>
      <c r="F9" s="311"/>
      <c r="H9" s="302"/>
      <c r="I9" s="15">
        <v>5</v>
      </c>
      <c r="J9" s="35">
        <v>4</v>
      </c>
      <c r="K9" s="44">
        <v>17</v>
      </c>
      <c r="L9" s="16">
        <v>6</v>
      </c>
      <c r="M9" s="15">
        <v>27</v>
      </c>
      <c r="N9" s="102"/>
      <c r="P9" s="302"/>
      <c r="Q9" s="15">
        <v>5</v>
      </c>
      <c r="R9" s="28">
        <v>3</v>
      </c>
      <c r="S9" s="16">
        <v>24</v>
      </c>
      <c r="T9" s="15">
        <v>27</v>
      </c>
      <c r="U9" s="102"/>
      <c r="W9" s="302"/>
      <c r="X9" s="15">
        <v>5</v>
      </c>
      <c r="Y9" s="28">
        <v>2</v>
      </c>
      <c r="Z9" s="16">
        <v>25</v>
      </c>
      <c r="AA9" s="15">
        <v>27</v>
      </c>
      <c r="AB9" s="102"/>
      <c r="AD9" s="302"/>
      <c r="AE9" s="15">
        <v>5</v>
      </c>
      <c r="AF9" s="28">
        <v>13</v>
      </c>
      <c r="AG9" s="16">
        <v>5</v>
      </c>
      <c r="AH9" s="16">
        <v>9</v>
      </c>
      <c r="AI9" s="15">
        <v>27</v>
      </c>
      <c r="AJ9" s="102"/>
      <c r="AL9" s="302"/>
      <c r="AM9" s="15">
        <v>5</v>
      </c>
      <c r="AN9" s="35">
        <v>16</v>
      </c>
      <c r="AO9" s="44">
        <v>7</v>
      </c>
      <c r="AP9" s="16">
        <v>3</v>
      </c>
      <c r="AQ9" s="16">
        <v>1</v>
      </c>
      <c r="AR9" s="15">
        <v>27</v>
      </c>
      <c r="AS9" s="102"/>
    </row>
    <row r="10" spans="2:45" ht="23.25" customHeight="1" x14ac:dyDescent="0.3">
      <c r="B10" s="306" t="s">
        <v>125</v>
      </c>
      <c r="C10" s="309" t="s">
        <v>151</v>
      </c>
      <c r="D10" s="313">
        <v>11.1</v>
      </c>
      <c r="E10" s="313">
        <v>10.3</v>
      </c>
      <c r="F10" s="311">
        <f t="shared" ref="F10" si="2">E10-D10</f>
        <v>-0.79999999999999893</v>
      </c>
      <c r="H10" s="302"/>
      <c r="I10" s="15">
        <v>6</v>
      </c>
      <c r="J10" s="35">
        <v>11</v>
      </c>
      <c r="K10" s="44">
        <v>59</v>
      </c>
      <c r="L10" s="16">
        <v>23</v>
      </c>
      <c r="M10" s="15">
        <v>93</v>
      </c>
      <c r="N10" s="102"/>
      <c r="P10" s="302"/>
      <c r="Q10" s="15">
        <v>6</v>
      </c>
      <c r="R10" s="28">
        <v>10</v>
      </c>
      <c r="S10" s="16">
        <v>83</v>
      </c>
      <c r="T10" s="15">
        <v>93</v>
      </c>
      <c r="U10" s="102"/>
      <c r="W10" s="302"/>
      <c r="X10" s="15">
        <v>6</v>
      </c>
      <c r="Y10" s="28">
        <v>6</v>
      </c>
      <c r="Z10" s="16">
        <v>87</v>
      </c>
      <c r="AA10" s="15">
        <v>93</v>
      </c>
      <c r="AB10" s="102"/>
      <c r="AD10" s="302"/>
      <c r="AE10" s="15">
        <v>6</v>
      </c>
      <c r="AF10" s="28">
        <v>54</v>
      </c>
      <c r="AG10" s="16">
        <v>10</v>
      </c>
      <c r="AH10" s="16">
        <v>29</v>
      </c>
      <c r="AI10" s="15">
        <v>93</v>
      </c>
      <c r="AJ10" s="102"/>
      <c r="AL10" s="302"/>
      <c r="AM10" s="15">
        <v>6</v>
      </c>
      <c r="AN10" s="35">
        <v>25</v>
      </c>
      <c r="AO10" s="44">
        <v>43</v>
      </c>
      <c r="AP10" s="16">
        <v>25</v>
      </c>
      <c r="AQ10" s="16"/>
      <c r="AR10" s="15">
        <v>93</v>
      </c>
      <c r="AS10" s="102"/>
    </row>
    <row r="11" spans="2:45" ht="23.25" customHeight="1" x14ac:dyDescent="0.3">
      <c r="B11" s="306"/>
      <c r="C11" s="309"/>
      <c r="D11" s="313"/>
      <c r="E11" s="313"/>
      <c r="F11" s="311"/>
      <c r="H11" s="301"/>
      <c r="I11" s="15">
        <v>7</v>
      </c>
      <c r="J11" s="35">
        <v>11</v>
      </c>
      <c r="K11" s="44">
        <v>30</v>
      </c>
      <c r="L11" s="16">
        <v>14</v>
      </c>
      <c r="M11" s="15">
        <v>55</v>
      </c>
      <c r="N11" s="102"/>
      <c r="P11" s="301"/>
      <c r="Q11" s="15">
        <v>7</v>
      </c>
      <c r="R11" s="28">
        <v>11</v>
      </c>
      <c r="S11" s="16">
        <v>44</v>
      </c>
      <c r="T11" s="15">
        <v>55</v>
      </c>
      <c r="U11" s="102"/>
      <c r="W11" s="301"/>
      <c r="X11" s="15">
        <v>7</v>
      </c>
      <c r="Y11" s="28">
        <v>12</v>
      </c>
      <c r="Z11" s="16">
        <v>43</v>
      </c>
      <c r="AA11" s="15">
        <v>55</v>
      </c>
      <c r="AB11" s="102"/>
      <c r="AD11" s="301"/>
      <c r="AE11" s="15">
        <v>7</v>
      </c>
      <c r="AF11" s="28">
        <v>37</v>
      </c>
      <c r="AG11" s="16">
        <v>10</v>
      </c>
      <c r="AH11" s="16">
        <v>8</v>
      </c>
      <c r="AI11" s="15">
        <v>55</v>
      </c>
      <c r="AJ11" s="102"/>
      <c r="AL11" s="301"/>
      <c r="AM11" s="15">
        <v>7</v>
      </c>
      <c r="AN11" s="35">
        <v>16</v>
      </c>
      <c r="AO11" s="44">
        <v>20</v>
      </c>
      <c r="AP11" s="16">
        <v>19</v>
      </c>
      <c r="AQ11" s="16"/>
      <c r="AR11" s="15">
        <v>55</v>
      </c>
      <c r="AS11" s="102"/>
    </row>
    <row r="12" spans="2:45" ht="20.25" customHeight="1" x14ac:dyDescent="0.3">
      <c r="B12" s="306" t="s">
        <v>126</v>
      </c>
      <c r="C12" s="309" t="s">
        <v>121</v>
      </c>
      <c r="D12" s="313">
        <v>66.599999999999994</v>
      </c>
      <c r="E12" s="313">
        <v>54.6</v>
      </c>
      <c r="F12" s="311">
        <f t="shared" ref="F12" si="3">E12-D12</f>
        <v>-11.999999999999993</v>
      </c>
      <c r="H12" s="109"/>
      <c r="I12" s="110" t="s">
        <v>60</v>
      </c>
      <c r="J12" s="38">
        <f>SUM(J8:J11)</f>
        <v>28</v>
      </c>
      <c r="K12" s="47">
        <f>SUM(K8:K11)</f>
        <v>156</v>
      </c>
      <c r="L12" s="21">
        <f>SUM(L8:L11)</f>
        <v>67</v>
      </c>
      <c r="M12" s="22">
        <f>SUM(M8:M11)</f>
        <v>251</v>
      </c>
      <c r="N12" s="105">
        <f>K12/M12*100</f>
        <v>62.151394422310759</v>
      </c>
      <c r="P12" s="109"/>
      <c r="Q12" s="110" t="s">
        <v>60</v>
      </c>
      <c r="R12" s="31">
        <f>SUM(R8:R11)</f>
        <v>25</v>
      </c>
      <c r="S12" s="21">
        <f>SUM(S8:S11)</f>
        <v>226</v>
      </c>
      <c r="T12" s="22">
        <f>SUM(T8:T11)</f>
        <v>251</v>
      </c>
      <c r="U12" s="105">
        <f>R12/T12*100</f>
        <v>9.9601593625498008</v>
      </c>
      <c r="W12" s="109"/>
      <c r="X12" s="110" t="s">
        <v>60</v>
      </c>
      <c r="Y12" s="31">
        <f>SUM(Y8:Y11)</f>
        <v>25</v>
      </c>
      <c r="Z12" s="21">
        <f>SUM(Z8:Z11)</f>
        <v>226</v>
      </c>
      <c r="AA12" s="22">
        <f>SUM(AA8:AA11)</f>
        <v>251</v>
      </c>
      <c r="AB12" s="105">
        <f>Y12/AA12*100</f>
        <v>9.9601593625498008</v>
      </c>
      <c r="AD12" s="109"/>
      <c r="AE12" s="110" t="s">
        <v>60</v>
      </c>
      <c r="AF12" s="31">
        <f>SUM(AF8:AF11)</f>
        <v>135</v>
      </c>
      <c r="AG12" s="21">
        <f>SUM(AG8:AG11)</f>
        <v>43</v>
      </c>
      <c r="AH12" s="21">
        <f>SUM(AH8:AH11)</f>
        <v>73</v>
      </c>
      <c r="AI12" s="22">
        <f>SUM(AI8:AI11)</f>
        <v>251</v>
      </c>
      <c r="AJ12" s="106">
        <f>AF12/AI12*100</f>
        <v>53.784860557768923</v>
      </c>
      <c r="AL12" s="109"/>
      <c r="AM12" s="110" t="s">
        <v>60</v>
      </c>
      <c r="AN12" s="38">
        <f>SUM(AN8:AN11)</f>
        <v>84</v>
      </c>
      <c r="AO12" s="47">
        <f>SUM(AO8:AO11)</f>
        <v>115</v>
      </c>
      <c r="AP12" s="21">
        <f>SUM(AP8:AP11)</f>
        <v>51</v>
      </c>
      <c r="AQ12" s="21">
        <f>SUM(AQ8:AQ11)</f>
        <v>1</v>
      </c>
      <c r="AR12" s="22">
        <f>SUM(AR8:AR11)</f>
        <v>251</v>
      </c>
      <c r="AS12" s="106">
        <f>AO12/AR12*100</f>
        <v>45.816733067729082</v>
      </c>
    </row>
    <row r="13" spans="2:45" ht="20.25" customHeight="1" x14ac:dyDescent="0.3">
      <c r="B13" s="306"/>
      <c r="C13" s="309"/>
      <c r="D13" s="313"/>
      <c r="E13" s="313"/>
      <c r="F13" s="311"/>
      <c r="H13" s="300" t="s">
        <v>38</v>
      </c>
      <c r="I13" s="13">
        <v>8</v>
      </c>
      <c r="J13" s="34">
        <v>2</v>
      </c>
      <c r="K13" s="43">
        <v>15</v>
      </c>
      <c r="L13" s="14">
        <v>2</v>
      </c>
      <c r="M13" s="13">
        <v>19</v>
      </c>
      <c r="N13" s="103"/>
      <c r="P13" s="300" t="s">
        <v>38</v>
      </c>
      <c r="Q13" s="13">
        <v>8</v>
      </c>
      <c r="R13" s="27">
        <v>3</v>
      </c>
      <c r="S13" s="14">
        <v>16</v>
      </c>
      <c r="T13" s="13">
        <v>19</v>
      </c>
      <c r="U13" s="103"/>
      <c r="W13" s="300" t="s">
        <v>38</v>
      </c>
      <c r="X13" s="13">
        <v>8</v>
      </c>
      <c r="Y13" s="27">
        <v>2</v>
      </c>
      <c r="Z13" s="14">
        <v>17</v>
      </c>
      <c r="AA13" s="13">
        <v>19</v>
      </c>
      <c r="AB13" s="103"/>
      <c r="AD13" s="300" t="s">
        <v>38</v>
      </c>
      <c r="AE13" s="13">
        <v>8</v>
      </c>
      <c r="AF13" s="27">
        <v>11</v>
      </c>
      <c r="AG13" s="14">
        <v>6</v>
      </c>
      <c r="AH13" s="14">
        <v>2</v>
      </c>
      <c r="AI13" s="13">
        <v>19</v>
      </c>
      <c r="AJ13" s="104"/>
      <c r="AL13" s="300" t="s">
        <v>38</v>
      </c>
      <c r="AM13" s="13">
        <v>8</v>
      </c>
      <c r="AN13" s="34">
        <v>1</v>
      </c>
      <c r="AO13" s="43">
        <v>14</v>
      </c>
      <c r="AP13" s="14">
        <v>4</v>
      </c>
      <c r="AQ13" s="14"/>
      <c r="AR13" s="13">
        <v>19</v>
      </c>
      <c r="AS13" s="104"/>
    </row>
    <row r="14" spans="2:45" ht="20.25" customHeight="1" x14ac:dyDescent="0.3">
      <c r="B14" s="306" t="s">
        <v>127</v>
      </c>
      <c r="C14" s="315" t="s">
        <v>122</v>
      </c>
      <c r="D14" s="313">
        <v>66.5</v>
      </c>
      <c r="E14" s="313">
        <v>46.4</v>
      </c>
      <c r="F14" s="311">
        <v>-20.100000000000001</v>
      </c>
      <c r="H14" s="302"/>
      <c r="I14" s="15">
        <v>9</v>
      </c>
      <c r="J14" s="35">
        <v>3</v>
      </c>
      <c r="K14" s="44">
        <v>15</v>
      </c>
      <c r="L14" s="16">
        <v>1</v>
      </c>
      <c r="M14" s="15">
        <v>19</v>
      </c>
      <c r="N14" s="102"/>
      <c r="P14" s="302"/>
      <c r="Q14" s="15">
        <v>9</v>
      </c>
      <c r="R14" s="28">
        <v>1</v>
      </c>
      <c r="S14" s="16">
        <v>18</v>
      </c>
      <c r="T14" s="15">
        <v>19</v>
      </c>
      <c r="U14" s="102"/>
      <c r="W14" s="302"/>
      <c r="X14" s="15">
        <v>9</v>
      </c>
      <c r="Y14" s="28">
        <v>4</v>
      </c>
      <c r="Z14" s="16">
        <v>15</v>
      </c>
      <c r="AA14" s="15">
        <v>19</v>
      </c>
      <c r="AB14" s="102"/>
      <c r="AD14" s="302"/>
      <c r="AE14" s="15">
        <v>9</v>
      </c>
      <c r="AF14" s="28">
        <v>10</v>
      </c>
      <c r="AG14" s="16">
        <v>3</v>
      </c>
      <c r="AH14" s="16">
        <v>6</v>
      </c>
      <c r="AI14" s="15">
        <v>19</v>
      </c>
      <c r="AJ14" s="102"/>
      <c r="AL14" s="302"/>
      <c r="AM14" s="15">
        <v>9</v>
      </c>
      <c r="AN14" s="35">
        <v>3</v>
      </c>
      <c r="AO14" s="44">
        <v>11</v>
      </c>
      <c r="AP14" s="16">
        <v>5</v>
      </c>
      <c r="AQ14" s="16"/>
      <c r="AR14" s="15">
        <v>19</v>
      </c>
      <c r="AS14" s="102"/>
    </row>
    <row r="15" spans="2:45" ht="20.25" customHeight="1" x14ac:dyDescent="0.3">
      <c r="B15" s="314"/>
      <c r="C15" s="316"/>
      <c r="D15" s="317"/>
      <c r="E15" s="317"/>
      <c r="F15" s="318"/>
      <c r="H15" s="302"/>
      <c r="I15" s="15">
        <v>10</v>
      </c>
      <c r="J15" s="35">
        <v>0</v>
      </c>
      <c r="K15" s="44">
        <v>18</v>
      </c>
      <c r="L15" s="16">
        <v>6</v>
      </c>
      <c r="M15" s="15">
        <v>24</v>
      </c>
      <c r="N15" s="102"/>
      <c r="P15" s="302"/>
      <c r="Q15" s="15">
        <v>10</v>
      </c>
      <c r="R15" s="28">
        <v>2</v>
      </c>
      <c r="S15" s="16">
        <v>22</v>
      </c>
      <c r="T15" s="15">
        <v>24</v>
      </c>
      <c r="U15" s="102"/>
      <c r="W15" s="302"/>
      <c r="X15" s="15">
        <v>10</v>
      </c>
      <c r="Y15" s="28">
        <v>4</v>
      </c>
      <c r="Z15" s="16">
        <v>20</v>
      </c>
      <c r="AA15" s="15">
        <v>24</v>
      </c>
      <c r="AB15" s="102"/>
      <c r="AD15" s="302"/>
      <c r="AE15" s="15">
        <v>10</v>
      </c>
      <c r="AF15" s="28">
        <v>16</v>
      </c>
      <c r="AG15" s="16">
        <v>4</v>
      </c>
      <c r="AH15" s="16">
        <v>4</v>
      </c>
      <c r="AI15" s="15">
        <v>24</v>
      </c>
      <c r="AJ15" s="102"/>
      <c r="AL15" s="302"/>
      <c r="AM15" s="15">
        <v>10</v>
      </c>
      <c r="AN15" s="35">
        <v>7</v>
      </c>
      <c r="AO15" s="44">
        <v>5</v>
      </c>
      <c r="AP15" s="16">
        <v>12</v>
      </c>
      <c r="AQ15" s="16"/>
      <c r="AR15" s="15">
        <v>24</v>
      </c>
      <c r="AS15" s="102"/>
    </row>
    <row r="16" spans="2:45" ht="20.25" customHeight="1" x14ac:dyDescent="0.3">
      <c r="H16" s="302"/>
      <c r="I16" s="15">
        <v>11</v>
      </c>
      <c r="J16" s="35">
        <v>2</v>
      </c>
      <c r="K16" s="44">
        <v>13</v>
      </c>
      <c r="L16" s="16">
        <v>4</v>
      </c>
      <c r="M16" s="15">
        <v>19</v>
      </c>
      <c r="N16" s="102"/>
      <c r="P16" s="302"/>
      <c r="Q16" s="15">
        <v>11</v>
      </c>
      <c r="R16" s="28">
        <v>1</v>
      </c>
      <c r="S16" s="16">
        <v>18</v>
      </c>
      <c r="T16" s="15">
        <v>19</v>
      </c>
      <c r="U16" s="102"/>
      <c r="W16" s="302"/>
      <c r="X16" s="15">
        <v>11</v>
      </c>
      <c r="Y16" s="28">
        <v>2</v>
      </c>
      <c r="Z16" s="16">
        <v>17</v>
      </c>
      <c r="AA16" s="15">
        <v>19</v>
      </c>
      <c r="AB16" s="102"/>
      <c r="AD16" s="302"/>
      <c r="AE16" s="15">
        <v>11</v>
      </c>
      <c r="AF16" s="28">
        <v>10</v>
      </c>
      <c r="AG16" s="16">
        <v>7</v>
      </c>
      <c r="AH16" s="16">
        <v>2</v>
      </c>
      <c r="AI16" s="15">
        <v>19</v>
      </c>
      <c r="AJ16" s="102"/>
      <c r="AL16" s="302"/>
      <c r="AM16" s="15">
        <v>11</v>
      </c>
      <c r="AN16" s="35">
        <v>7</v>
      </c>
      <c r="AO16" s="44">
        <v>7</v>
      </c>
      <c r="AP16" s="16">
        <v>5</v>
      </c>
      <c r="AQ16" s="16"/>
      <c r="AR16" s="15">
        <v>19</v>
      </c>
      <c r="AS16" s="102"/>
    </row>
    <row r="17" spans="2:45" ht="20.25" customHeight="1" x14ac:dyDescent="0.3">
      <c r="B17" s="3" t="s">
        <v>136</v>
      </c>
      <c r="H17" s="109"/>
      <c r="I17" s="110" t="s">
        <v>60</v>
      </c>
      <c r="J17" s="36">
        <f>SUM(J13:J16)</f>
        <v>7</v>
      </c>
      <c r="K17" s="45">
        <f>SUM(K13:K16)</f>
        <v>61</v>
      </c>
      <c r="L17" s="17">
        <f>SUM(L13:L16)</f>
        <v>13</v>
      </c>
      <c r="M17" s="18">
        <f>SUM(M13:M16)</f>
        <v>81</v>
      </c>
      <c r="N17" s="105">
        <f>K17/M17*100</f>
        <v>75.308641975308646</v>
      </c>
      <c r="P17" s="109"/>
      <c r="Q17" s="110" t="s">
        <v>60</v>
      </c>
      <c r="R17" s="29">
        <f>SUM(R13:R16)</f>
        <v>7</v>
      </c>
      <c r="S17" s="17">
        <f>SUM(S13:S16)</f>
        <v>74</v>
      </c>
      <c r="T17" s="18">
        <f>SUM(T13:T16)</f>
        <v>81</v>
      </c>
      <c r="U17" s="105">
        <f>R17/T17*100</f>
        <v>8.6419753086419746</v>
      </c>
      <c r="W17" s="109"/>
      <c r="X17" s="110" t="s">
        <v>60</v>
      </c>
      <c r="Y17" s="29">
        <f>SUM(Y13:Y16)</f>
        <v>12</v>
      </c>
      <c r="Z17" s="17">
        <f>SUM(Z13:Z16)</f>
        <v>69</v>
      </c>
      <c r="AA17" s="18">
        <f>SUM(AA13:AA16)</f>
        <v>81</v>
      </c>
      <c r="AB17" s="105">
        <f>Y17/AA17*100</f>
        <v>14.814814814814813</v>
      </c>
      <c r="AD17" s="109"/>
      <c r="AE17" s="110" t="s">
        <v>60</v>
      </c>
      <c r="AF17" s="29">
        <f>SUM(AF13:AF16)</f>
        <v>47</v>
      </c>
      <c r="AG17" s="17">
        <f>SUM(AG13:AG16)</f>
        <v>20</v>
      </c>
      <c r="AH17" s="17">
        <f>SUM(AH13:AH16)</f>
        <v>14</v>
      </c>
      <c r="AI17" s="18">
        <f>SUM(AI13:AI16)</f>
        <v>81</v>
      </c>
      <c r="AJ17" s="105">
        <f>AF17/AI17*100</f>
        <v>58.024691358024697</v>
      </c>
      <c r="AL17" s="109"/>
      <c r="AM17" s="110" t="s">
        <v>60</v>
      </c>
      <c r="AN17" s="36">
        <f>SUM(AN13:AN16)</f>
        <v>18</v>
      </c>
      <c r="AO17" s="45">
        <f>SUM(AO13:AO16)</f>
        <v>37</v>
      </c>
      <c r="AP17" s="17">
        <f>SUM(AP13:AP16)</f>
        <v>26</v>
      </c>
      <c r="AQ17" s="17">
        <f>SUM(AQ13:AQ16)</f>
        <v>0</v>
      </c>
      <c r="AR17" s="18">
        <f>SUM(AR13:AR16)</f>
        <v>81</v>
      </c>
      <c r="AS17" s="105">
        <f>AO17/AR17*100</f>
        <v>45.679012345679013</v>
      </c>
    </row>
    <row r="18" spans="2:45" ht="20.25" customHeight="1" x14ac:dyDescent="0.3">
      <c r="H18" s="303" t="s">
        <v>2</v>
      </c>
      <c r="I18" s="304"/>
      <c r="J18" s="24">
        <f>J7+J12+J17</f>
        <v>35</v>
      </c>
      <c r="K18" s="24">
        <f t="shared" ref="K18:M18" si="4">K7+K12+K17</f>
        <v>247</v>
      </c>
      <c r="L18" s="24">
        <f t="shared" si="4"/>
        <v>106</v>
      </c>
      <c r="M18" s="25">
        <f t="shared" si="4"/>
        <v>388</v>
      </c>
      <c r="N18" s="107">
        <f>K18/M18*100</f>
        <v>63.659793814432987</v>
      </c>
      <c r="P18" s="303" t="s">
        <v>2</v>
      </c>
      <c r="Q18" s="304"/>
      <c r="R18" s="24">
        <f>R7+R12+R17</f>
        <v>33</v>
      </c>
      <c r="S18" s="24">
        <f t="shared" ref="S18:T18" si="5">S7+S12+S17</f>
        <v>355</v>
      </c>
      <c r="T18" s="25">
        <f t="shared" si="5"/>
        <v>388</v>
      </c>
      <c r="U18" s="107">
        <f>R18/T18*100</f>
        <v>8.5051546391752577</v>
      </c>
      <c r="W18" s="303" t="s">
        <v>2</v>
      </c>
      <c r="X18" s="304"/>
      <c r="Y18" s="24">
        <f>Y7+Y12+Y17</f>
        <v>40</v>
      </c>
      <c r="Z18" s="24">
        <f t="shared" ref="Z18:AA18" si="6">Z7+Z12+Z17</f>
        <v>348</v>
      </c>
      <c r="AA18" s="25">
        <f t="shared" si="6"/>
        <v>388</v>
      </c>
      <c r="AB18" s="107">
        <f>Y18/AA18*100</f>
        <v>10.309278350515463</v>
      </c>
      <c r="AD18" s="303" t="s">
        <v>2</v>
      </c>
      <c r="AE18" s="304"/>
      <c r="AF18" s="24">
        <f>AF7+AF12+AF17</f>
        <v>212</v>
      </c>
      <c r="AG18" s="24">
        <f t="shared" ref="AG18:AI18" si="7">AG7+AG12+AG17</f>
        <v>70</v>
      </c>
      <c r="AH18" s="24">
        <f t="shared" si="7"/>
        <v>106</v>
      </c>
      <c r="AI18" s="25">
        <f t="shared" si="7"/>
        <v>388</v>
      </c>
      <c r="AJ18" s="107">
        <f>AF18/AI18*100</f>
        <v>54.639175257731956</v>
      </c>
      <c r="AL18" s="303" t="s">
        <v>2</v>
      </c>
      <c r="AM18" s="304"/>
      <c r="AN18" s="24">
        <f>AN7+AN12+AN17</f>
        <v>130</v>
      </c>
      <c r="AO18" s="24">
        <f t="shared" ref="AO18:AR18" si="8">AO7+AO12+AO17</f>
        <v>180</v>
      </c>
      <c r="AP18" s="24">
        <f t="shared" si="8"/>
        <v>77</v>
      </c>
      <c r="AQ18" s="24">
        <f t="shared" si="8"/>
        <v>1</v>
      </c>
      <c r="AR18" s="25">
        <f t="shared" si="8"/>
        <v>388</v>
      </c>
      <c r="AS18" s="107">
        <f>AO18/AR18*100</f>
        <v>46.391752577319586</v>
      </c>
    </row>
    <row r="22" spans="2:45" ht="31.5" customHeight="1" x14ac:dyDescent="0.3"/>
    <row r="39" ht="31.5" customHeight="1" x14ac:dyDescent="0.3"/>
  </sheetData>
  <mergeCells count="53">
    <mergeCell ref="B14:B15"/>
    <mergeCell ref="C14:C15"/>
    <mergeCell ref="D14:D15"/>
    <mergeCell ref="E14:E15"/>
    <mergeCell ref="F14:F15"/>
    <mergeCell ref="F10:F11"/>
    <mergeCell ref="F8:F9"/>
    <mergeCell ref="B10:B11"/>
    <mergeCell ref="B12:B13"/>
    <mergeCell ref="C12:C13"/>
    <mergeCell ref="D12:D13"/>
    <mergeCell ref="E12:E13"/>
    <mergeCell ref="F12:F13"/>
    <mergeCell ref="B8:B9"/>
    <mergeCell ref="C8:C9"/>
    <mergeCell ref="D8:D9"/>
    <mergeCell ref="E8:E9"/>
    <mergeCell ref="C10:C11"/>
    <mergeCell ref="D10:D11"/>
    <mergeCell ref="E10:E11"/>
    <mergeCell ref="B4:B5"/>
    <mergeCell ref="D4:F4"/>
    <mergeCell ref="B6:B7"/>
    <mergeCell ref="C6:C7"/>
    <mergeCell ref="D6:D7"/>
    <mergeCell ref="E6:E7"/>
    <mergeCell ref="F6:F7"/>
    <mergeCell ref="C4:C5"/>
    <mergeCell ref="H18:I18"/>
    <mergeCell ref="P18:Q18"/>
    <mergeCell ref="W18:X18"/>
    <mergeCell ref="AD18:AE18"/>
    <mergeCell ref="AL18:AM18"/>
    <mergeCell ref="H13:H16"/>
    <mergeCell ref="P13:P16"/>
    <mergeCell ref="W13:W16"/>
    <mergeCell ref="AD13:AD16"/>
    <mergeCell ref="AL13:AL16"/>
    <mergeCell ref="H8:H11"/>
    <mergeCell ref="P8:P11"/>
    <mergeCell ref="W8:W11"/>
    <mergeCell ref="AD8:AD11"/>
    <mergeCell ref="AL8:AL11"/>
    <mergeCell ref="W5:W6"/>
    <mergeCell ref="AD5:AD6"/>
    <mergeCell ref="AL5:AL6"/>
    <mergeCell ref="H5:H6"/>
    <mergeCell ref="P5:P6"/>
    <mergeCell ref="H4:I4"/>
    <mergeCell ref="P4:Q4"/>
    <mergeCell ref="W4:X4"/>
    <mergeCell ref="AD4:AE4"/>
    <mergeCell ref="AL4:AM4"/>
  </mergeCells>
  <phoneticPr fontId="11" type="noConversion"/>
  <pageMargins left="0.41" right="0.4" top="0.4" bottom="0.39" header="0.2" footer="0.2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Y42"/>
  <sheetViews>
    <sheetView workbookViewId="0">
      <selection activeCell="I25" sqref="I25"/>
    </sheetView>
  </sheetViews>
  <sheetFormatPr defaultColWidth="9" defaultRowHeight="24.75" customHeight="1" x14ac:dyDescent="0.3"/>
  <cols>
    <col min="1" max="1" width="3" style="12" customWidth="1"/>
    <col min="2" max="2" width="9" style="12"/>
    <col min="3" max="3" width="48" customWidth="1"/>
    <col min="4" max="11" width="6.75" style="1" customWidth="1"/>
    <col min="12" max="12" width="5.75" customWidth="1"/>
    <col min="13" max="14" width="4.875" style="12" customWidth="1"/>
    <col min="15" max="19" width="6.125" style="12" customWidth="1"/>
    <col min="20" max="20" width="4.25" style="12" customWidth="1"/>
    <col min="21" max="22" width="4.875" style="12" customWidth="1"/>
    <col min="23" max="27" width="6.125" style="12" customWidth="1"/>
    <col min="28" max="28" width="4.25" style="12" customWidth="1"/>
    <col min="29" max="30" width="4.875" style="12" customWidth="1"/>
    <col min="31" max="35" width="6.125" style="12" customWidth="1"/>
    <col min="36" max="36" width="4.25" style="12" customWidth="1"/>
    <col min="37" max="38" width="4.875" style="12" customWidth="1"/>
    <col min="39" max="43" width="6.125" style="12" customWidth="1"/>
    <col min="44" max="44" width="4.25" style="12" customWidth="1"/>
    <col min="45" max="46" width="4.875" style="12" customWidth="1"/>
    <col min="47" max="51" width="6.125" style="12" customWidth="1"/>
    <col min="52" max="16384" width="9" style="12"/>
  </cols>
  <sheetData>
    <row r="2" spans="2:51" ht="24.75" customHeight="1" x14ac:dyDescent="0.3">
      <c r="B2" s="52" t="s">
        <v>117</v>
      </c>
    </row>
    <row r="3" spans="2:51" ht="24.75" customHeight="1" x14ac:dyDescent="0.3">
      <c r="D3" s="113"/>
      <c r="E3" s="113"/>
      <c r="F3" s="113"/>
      <c r="G3" s="113"/>
      <c r="H3" s="113"/>
      <c r="I3" s="113"/>
      <c r="J3" s="113"/>
      <c r="K3" s="113"/>
    </row>
    <row r="4" spans="2:51" ht="24.75" customHeight="1" x14ac:dyDescent="0.3">
      <c r="B4" s="321" t="s">
        <v>59</v>
      </c>
      <c r="C4" s="85" t="s">
        <v>45</v>
      </c>
      <c r="D4" s="327" t="s">
        <v>66</v>
      </c>
      <c r="E4" s="328"/>
      <c r="F4" s="328"/>
      <c r="G4" s="328"/>
      <c r="H4" s="328"/>
      <c r="I4" s="328"/>
      <c r="J4" s="328"/>
      <c r="K4" s="329"/>
      <c r="M4" s="303" t="s">
        <v>57</v>
      </c>
      <c r="N4" s="304"/>
      <c r="O4" s="114" t="s">
        <v>82</v>
      </c>
      <c r="P4" s="10">
        <v>2</v>
      </c>
      <c r="Q4" s="10">
        <v>3</v>
      </c>
      <c r="R4" s="11" t="s">
        <v>2</v>
      </c>
      <c r="S4" s="112" t="s">
        <v>56</v>
      </c>
      <c r="U4" s="303" t="s">
        <v>58</v>
      </c>
      <c r="V4" s="304"/>
      <c r="W4" s="114" t="s">
        <v>82</v>
      </c>
      <c r="X4" s="10">
        <v>2</v>
      </c>
      <c r="Y4" s="10">
        <v>3</v>
      </c>
      <c r="Z4" s="11" t="s">
        <v>2</v>
      </c>
      <c r="AA4" s="112" t="s">
        <v>56</v>
      </c>
      <c r="AC4" s="324" t="s">
        <v>61</v>
      </c>
      <c r="AD4" s="325" t="s">
        <v>1</v>
      </c>
      <c r="AE4" s="114" t="s">
        <v>82</v>
      </c>
      <c r="AF4" s="10">
        <v>2</v>
      </c>
      <c r="AG4" s="10">
        <v>3</v>
      </c>
      <c r="AH4" s="11" t="s">
        <v>2</v>
      </c>
      <c r="AI4" s="112" t="s">
        <v>56</v>
      </c>
      <c r="AK4" s="324" t="s">
        <v>62</v>
      </c>
      <c r="AL4" s="326" t="s">
        <v>1</v>
      </c>
      <c r="AM4" s="114" t="s">
        <v>82</v>
      </c>
      <c r="AN4" s="10">
        <v>2</v>
      </c>
      <c r="AO4" s="10">
        <v>3</v>
      </c>
      <c r="AP4" s="11" t="s">
        <v>2</v>
      </c>
      <c r="AQ4" s="112" t="s">
        <v>56</v>
      </c>
      <c r="AS4" s="324" t="s">
        <v>63</v>
      </c>
      <c r="AT4" s="326" t="s">
        <v>1</v>
      </c>
      <c r="AU4" s="114" t="s">
        <v>82</v>
      </c>
      <c r="AV4" s="10">
        <v>2</v>
      </c>
      <c r="AW4" s="10">
        <v>3</v>
      </c>
      <c r="AX4" s="11" t="s">
        <v>2</v>
      </c>
      <c r="AY4" s="112" t="s">
        <v>56</v>
      </c>
    </row>
    <row r="5" spans="2:51" ht="24.75" customHeight="1" x14ac:dyDescent="0.3">
      <c r="B5" s="322"/>
      <c r="C5" s="319" t="s">
        <v>65</v>
      </c>
      <c r="D5" s="330" t="s">
        <v>2</v>
      </c>
      <c r="E5" s="331"/>
      <c r="F5" s="330" t="s">
        <v>3</v>
      </c>
      <c r="G5" s="331"/>
      <c r="H5" s="330" t="s">
        <v>4</v>
      </c>
      <c r="I5" s="331"/>
      <c r="J5" s="330" t="s">
        <v>5</v>
      </c>
      <c r="K5" s="331"/>
      <c r="M5" s="300" t="s">
        <v>35</v>
      </c>
      <c r="N5" s="13">
        <v>1</v>
      </c>
      <c r="O5" s="27">
        <v>9</v>
      </c>
      <c r="P5" s="14">
        <v>18</v>
      </c>
      <c r="Q5" s="14">
        <v>13</v>
      </c>
      <c r="R5" s="13">
        <v>40</v>
      </c>
      <c r="S5" s="104"/>
      <c r="U5" s="300" t="s">
        <v>35</v>
      </c>
      <c r="V5" s="13">
        <v>1</v>
      </c>
      <c r="W5" s="27">
        <v>6</v>
      </c>
      <c r="X5" s="14">
        <v>13</v>
      </c>
      <c r="Y5" s="14">
        <v>21</v>
      </c>
      <c r="Z5" s="13">
        <v>40</v>
      </c>
      <c r="AA5" s="104"/>
      <c r="AC5" s="300" t="s">
        <v>35</v>
      </c>
      <c r="AD5" s="13">
        <v>1</v>
      </c>
      <c r="AE5" s="27">
        <v>10</v>
      </c>
      <c r="AF5" s="14">
        <v>15</v>
      </c>
      <c r="AG5" s="14">
        <v>15</v>
      </c>
      <c r="AH5" s="13">
        <v>40</v>
      </c>
      <c r="AI5" s="104"/>
      <c r="AK5" s="300" t="s">
        <v>35</v>
      </c>
      <c r="AL5" s="13">
        <v>1</v>
      </c>
      <c r="AM5" s="27">
        <v>7</v>
      </c>
      <c r="AN5" s="14">
        <v>17</v>
      </c>
      <c r="AO5" s="14">
        <v>16</v>
      </c>
      <c r="AP5" s="13">
        <v>40</v>
      </c>
      <c r="AQ5" s="104"/>
      <c r="AS5" s="300" t="s">
        <v>35</v>
      </c>
      <c r="AT5" s="13">
        <v>1</v>
      </c>
      <c r="AU5" s="27">
        <v>5</v>
      </c>
      <c r="AV5" s="14">
        <v>17</v>
      </c>
      <c r="AW5" s="14">
        <v>18</v>
      </c>
      <c r="AX5" s="13">
        <v>40</v>
      </c>
      <c r="AY5" s="104"/>
    </row>
    <row r="6" spans="2:51" ht="24.75" customHeight="1" x14ac:dyDescent="0.3">
      <c r="B6" s="323"/>
      <c r="C6" s="320"/>
      <c r="D6" s="53" t="s">
        <v>84</v>
      </c>
      <c r="E6" s="60" t="s">
        <v>85</v>
      </c>
      <c r="F6" s="65" t="s">
        <v>84</v>
      </c>
      <c r="G6" s="51" t="s">
        <v>85</v>
      </c>
      <c r="H6" s="65" t="s">
        <v>84</v>
      </c>
      <c r="I6" s="51" t="s">
        <v>85</v>
      </c>
      <c r="J6" s="53" t="s">
        <v>84</v>
      </c>
      <c r="K6" s="51" t="s">
        <v>85</v>
      </c>
      <c r="M6" s="301"/>
      <c r="N6" s="15">
        <v>2</v>
      </c>
      <c r="O6" s="28">
        <v>6</v>
      </c>
      <c r="P6" s="16">
        <v>4</v>
      </c>
      <c r="Q6" s="16">
        <v>6</v>
      </c>
      <c r="R6" s="15">
        <v>16</v>
      </c>
      <c r="S6" s="102"/>
      <c r="U6" s="301"/>
      <c r="V6" s="15">
        <v>2</v>
      </c>
      <c r="W6" s="28">
        <v>2</v>
      </c>
      <c r="X6" s="16">
        <v>8</v>
      </c>
      <c r="Y6" s="16">
        <v>6</v>
      </c>
      <c r="Z6" s="15">
        <v>16</v>
      </c>
      <c r="AA6" s="102"/>
      <c r="AC6" s="301"/>
      <c r="AD6" s="15">
        <v>2</v>
      </c>
      <c r="AE6" s="28">
        <v>5</v>
      </c>
      <c r="AF6" s="16">
        <v>4</v>
      </c>
      <c r="AG6" s="16">
        <v>7</v>
      </c>
      <c r="AH6" s="15">
        <v>16</v>
      </c>
      <c r="AI6" s="102"/>
      <c r="AK6" s="301"/>
      <c r="AL6" s="15">
        <v>2</v>
      </c>
      <c r="AM6" s="28">
        <v>5</v>
      </c>
      <c r="AN6" s="16">
        <v>4</v>
      </c>
      <c r="AO6" s="16">
        <v>7</v>
      </c>
      <c r="AP6" s="15">
        <v>16</v>
      </c>
      <c r="AQ6" s="102"/>
      <c r="AS6" s="301"/>
      <c r="AT6" s="15">
        <v>2</v>
      </c>
      <c r="AU6" s="28">
        <v>3</v>
      </c>
      <c r="AV6" s="16">
        <v>7</v>
      </c>
      <c r="AW6" s="16">
        <v>6</v>
      </c>
      <c r="AX6" s="15">
        <v>16</v>
      </c>
      <c r="AY6" s="102"/>
    </row>
    <row r="7" spans="2:51" ht="24.75" customHeight="1" x14ac:dyDescent="0.3">
      <c r="B7" s="102"/>
      <c r="C7" s="57" t="s">
        <v>153</v>
      </c>
      <c r="D7" s="54"/>
      <c r="E7" s="61"/>
      <c r="F7" s="50"/>
      <c r="G7" s="8"/>
      <c r="H7" s="50"/>
      <c r="I7" s="8"/>
      <c r="J7" s="54"/>
      <c r="K7" s="8"/>
      <c r="M7" s="111"/>
      <c r="N7" s="110" t="s">
        <v>60</v>
      </c>
      <c r="O7" s="29">
        <f>SUM(O5:O6)</f>
        <v>15</v>
      </c>
      <c r="P7" s="17">
        <f t="shared" ref="P7:Q7" si="0">SUM(P5:P6)</f>
        <v>22</v>
      </c>
      <c r="Q7" s="17">
        <f t="shared" si="0"/>
        <v>19</v>
      </c>
      <c r="R7" s="18">
        <f>SUM(R5:R6)</f>
        <v>56</v>
      </c>
      <c r="S7" s="105">
        <f>O7/R7*100</f>
        <v>26.785714285714285</v>
      </c>
      <c r="U7" s="111"/>
      <c r="V7" s="110" t="s">
        <v>60</v>
      </c>
      <c r="W7" s="29">
        <f>SUM(W5:W6)</f>
        <v>8</v>
      </c>
      <c r="X7" s="17">
        <f t="shared" ref="X7" si="1">SUM(X5:X6)</f>
        <v>21</v>
      </c>
      <c r="Y7" s="17">
        <f t="shared" ref="Y7" si="2">SUM(Y5:Y6)</f>
        <v>27</v>
      </c>
      <c r="Z7" s="18">
        <f t="shared" ref="Z7" si="3">SUM(Z5:Z6)</f>
        <v>56</v>
      </c>
      <c r="AA7" s="105">
        <f>W7/Z7*100</f>
        <v>14.285714285714285</v>
      </c>
      <c r="AC7" s="111"/>
      <c r="AD7" s="110" t="s">
        <v>60</v>
      </c>
      <c r="AE7" s="29">
        <f>SUM(AE5:AE6)</f>
        <v>15</v>
      </c>
      <c r="AF7" s="17">
        <f t="shared" ref="AF7" si="4">SUM(AF5:AF6)</f>
        <v>19</v>
      </c>
      <c r="AG7" s="17">
        <f t="shared" ref="AG7" si="5">SUM(AG5:AG6)</f>
        <v>22</v>
      </c>
      <c r="AH7" s="18">
        <f t="shared" ref="AH7" si="6">SUM(AH5:AH6)</f>
        <v>56</v>
      </c>
      <c r="AI7" s="105">
        <f>AE7/AH7*100</f>
        <v>26.785714285714285</v>
      </c>
      <c r="AK7" s="111"/>
      <c r="AL7" s="110" t="s">
        <v>60</v>
      </c>
      <c r="AM7" s="29">
        <f>SUM(AM5:AM6)</f>
        <v>12</v>
      </c>
      <c r="AN7" s="17">
        <f t="shared" ref="AN7" si="7">SUM(AN5:AN6)</f>
        <v>21</v>
      </c>
      <c r="AO7" s="17">
        <f t="shared" ref="AO7" si="8">SUM(AO5:AO6)</f>
        <v>23</v>
      </c>
      <c r="AP7" s="18">
        <f t="shared" ref="AP7" si="9">SUM(AP5:AP6)</f>
        <v>56</v>
      </c>
      <c r="AQ7" s="105">
        <f>AM7/AP7*100</f>
        <v>21.428571428571427</v>
      </c>
      <c r="AS7" s="111"/>
      <c r="AT7" s="110" t="s">
        <v>60</v>
      </c>
      <c r="AU7" s="29">
        <f>SUM(AU5:AU6)</f>
        <v>8</v>
      </c>
      <c r="AV7" s="17">
        <f t="shared" ref="AV7" si="10">SUM(AV5:AV6)</f>
        <v>24</v>
      </c>
      <c r="AW7" s="17">
        <f t="shared" ref="AW7" si="11">SUM(AW5:AW6)</f>
        <v>24</v>
      </c>
      <c r="AX7" s="18">
        <f t="shared" ref="AX7" si="12">SUM(AX5:AX6)</f>
        <v>56</v>
      </c>
      <c r="AY7" s="105">
        <f>AU7/AX7*100</f>
        <v>14.285714285714285</v>
      </c>
    </row>
    <row r="8" spans="2:51" ht="24.75" customHeight="1" x14ac:dyDescent="0.3">
      <c r="B8" s="102" t="s">
        <v>57</v>
      </c>
      <c r="C8" s="58" t="s">
        <v>6</v>
      </c>
      <c r="D8" s="55">
        <v>27.7</v>
      </c>
      <c r="E8" s="62">
        <v>30.9</v>
      </c>
      <c r="F8" s="66">
        <v>26.5</v>
      </c>
      <c r="G8" s="32">
        <v>26.8</v>
      </c>
      <c r="H8" s="66">
        <v>27</v>
      </c>
      <c r="I8" s="32">
        <v>28.7</v>
      </c>
      <c r="J8" s="55">
        <v>36.200000000000003</v>
      </c>
      <c r="K8" s="32">
        <v>40.700000000000003</v>
      </c>
      <c r="M8" s="300" t="s">
        <v>37</v>
      </c>
      <c r="N8" s="19">
        <v>4</v>
      </c>
      <c r="O8" s="30">
        <v>21</v>
      </c>
      <c r="P8" s="20">
        <v>28</v>
      </c>
      <c r="Q8" s="20">
        <v>27</v>
      </c>
      <c r="R8" s="19">
        <v>76</v>
      </c>
      <c r="S8" s="103"/>
      <c r="U8" s="300" t="s">
        <v>37</v>
      </c>
      <c r="V8" s="19">
        <v>4</v>
      </c>
      <c r="W8" s="30">
        <v>20</v>
      </c>
      <c r="X8" s="20">
        <v>24</v>
      </c>
      <c r="Y8" s="20">
        <v>32</v>
      </c>
      <c r="Z8" s="19">
        <v>76</v>
      </c>
      <c r="AA8" s="103"/>
      <c r="AC8" s="300" t="s">
        <v>37</v>
      </c>
      <c r="AD8" s="19">
        <v>4</v>
      </c>
      <c r="AE8" s="30">
        <v>28</v>
      </c>
      <c r="AF8" s="20">
        <v>17</v>
      </c>
      <c r="AG8" s="20">
        <v>31</v>
      </c>
      <c r="AH8" s="19">
        <v>76</v>
      </c>
      <c r="AI8" s="103"/>
      <c r="AK8" s="300" t="s">
        <v>37</v>
      </c>
      <c r="AL8" s="19">
        <v>4</v>
      </c>
      <c r="AM8" s="30">
        <v>14</v>
      </c>
      <c r="AN8" s="20">
        <v>29</v>
      </c>
      <c r="AO8" s="20">
        <v>33</v>
      </c>
      <c r="AP8" s="19">
        <v>76</v>
      </c>
      <c r="AQ8" s="103"/>
      <c r="AS8" s="300" t="s">
        <v>37</v>
      </c>
      <c r="AT8" s="19">
        <v>4</v>
      </c>
      <c r="AU8" s="30">
        <v>22</v>
      </c>
      <c r="AV8" s="20">
        <v>21</v>
      </c>
      <c r="AW8" s="20">
        <v>33</v>
      </c>
      <c r="AX8" s="19">
        <v>76</v>
      </c>
      <c r="AY8" s="103"/>
    </row>
    <row r="9" spans="2:51" ht="24.75" customHeight="1" x14ac:dyDescent="0.3">
      <c r="B9" s="102" t="s">
        <v>93</v>
      </c>
      <c r="C9" s="58" t="s">
        <v>7</v>
      </c>
      <c r="D9" s="55">
        <v>32.9</v>
      </c>
      <c r="E9" s="62">
        <v>39.700000000000003</v>
      </c>
      <c r="F9" s="66">
        <v>30.5</v>
      </c>
      <c r="G9" s="32">
        <v>14.3</v>
      </c>
      <c r="H9" s="66">
        <v>37.4</v>
      </c>
      <c r="I9" s="32">
        <v>45.4</v>
      </c>
      <c r="J9" s="55">
        <v>42.3</v>
      </c>
      <c r="K9" s="32">
        <v>39.5</v>
      </c>
      <c r="M9" s="302"/>
      <c r="N9" s="15">
        <v>5</v>
      </c>
      <c r="O9" s="28">
        <v>12</v>
      </c>
      <c r="P9" s="16">
        <v>9</v>
      </c>
      <c r="Q9" s="16">
        <v>6</v>
      </c>
      <c r="R9" s="15">
        <v>27</v>
      </c>
      <c r="S9" s="102"/>
      <c r="U9" s="302"/>
      <c r="V9" s="15">
        <v>5</v>
      </c>
      <c r="W9" s="28">
        <v>13</v>
      </c>
      <c r="X9" s="16">
        <v>7</v>
      </c>
      <c r="Y9" s="16">
        <v>7</v>
      </c>
      <c r="Z9" s="15">
        <v>27</v>
      </c>
      <c r="AA9" s="102"/>
      <c r="AC9" s="302"/>
      <c r="AD9" s="15">
        <v>5</v>
      </c>
      <c r="AE9" s="28">
        <v>12</v>
      </c>
      <c r="AF9" s="16">
        <v>6</v>
      </c>
      <c r="AG9" s="16">
        <v>9</v>
      </c>
      <c r="AH9" s="15">
        <v>27</v>
      </c>
      <c r="AI9" s="102"/>
      <c r="AK9" s="302"/>
      <c r="AL9" s="15">
        <v>5</v>
      </c>
      <c r="AM9" s="28">
        <v>9</v>
      </c>
      <c r="AN9" s="16">
        <v>10</v>
      </c>
      <c r="AO9" s="16">
        <v>8</v>
      </c>
      <c r="AP9" s="15">
        <v>27</v>
      </c>
      <c r="AQ9" s="102"/>
      <c r="AS9" s="302"/>
      <c r="AT9" s="15">
        <v>5</v>
      </c>
      <c r="AU9" s="28">
        <v>13</v>
      </c>
      <c r="AV9" s="16">
        <v>7</v>
      </c>
      <c r="AW9" s="16">
        <v>7</v>
      </c>
      <c r="AX9" s="15">
        <v>27</v>
      </c>
      <c r="AY9" s="102"/>
    </row>
    <row r="10" spans="2:51" ht="24.75" customHeight="1" x14ac:dyDescent="0.3">
      <c r="B10" s="102" t="s">
        <v>61</v>
      </c>
      <c r="C10" s="58" t="s">
        <v>8</v>
      </c>
      <c r="D10" s="55">
        <v>35</v>
      </c>
      <c r="E10" s="62">
        <v>45.1</v>
      </c>
      <c r="F10" s="66">
        <v>41.1</v>
      </c>
      <c r="G10" s="32">
        <v>26.8</v>
      </c>
      <c r="H10" s="66">
        <v>35.9</v>
      </c>
      <c r="I10" s="32">
        <v>46.6</v>
      </c>
      <c r="J10" s="55">
        <v>38</v>
      </c>
      <c r="K10" s="32">
        <v>53.1</v>
      </c>
      <c r="M10" s="302"/>
      <c r="N10" s="15">
        <v>6</v>
      </c>
      <c r="O10" s="28">
        <v>21</v>
      </c>
      <c r="P10" s="16">
        <v>57</v>
      </c>
      <c r="Q10" s="16">
        <v>15</v>
      </c>
      <c r="R10" s="15">
        <v>93</v>
      </c>
      <c r="S10" s="102"/>
      <c r="U10" s="302"/>
      <c r="V10" s="15">
        <v>6</v>
      </c>
      <c r="W10" s="28">
        <v>47</v>
      </c>
      <c r="X10" s="16">
        <v>31</v>
      </c>
      <c r="Y10" s="16">
        <v>15</v>
      </c>
      <c r="Z10" s="15">
        <v>93</v>
      </c>
      <c r="AA10" s="102"/>
      <c r="AC10" s="302"/>
      <c r="AD10" s="15">
        <v>6</v>
      </c>
      <c r="AE10" s="28">
        <v>44</v>
      </c>
      <c r="AF10" s="16">
        <v>28</v>
      </c>
      <c r="AG10" s="16">
        <v>21</v>
      </c>
      <c r="AH10" s="15">
        <v>93</v>
      </c>
      <c r="AI10" s="102"/>
      <c r="AK10" s="302"/>
      <c r="AL10" s="15">
        <v>6</v>
      </c>
      <c r="AM10" s="28">
        <v>21</v>
      </c>
      <c r="AN10" s="16">
        <v>60</v>
      </c>
      <c r="AO10" s="16">
        <v>12</v>
      </c>
      <c r="AP10" s="15">
        <v>93</v>
      </c>
      <c r="AQ10" s="102"/>
      <c r="AS10" s="302"/>
      <c r="AT10" s="15">
        <v>6</v>
      </c>
      <c r="AU10" s="28">
        <v>33</v>
      </c>
      <c r="AV10" s="16">
        <v>43</v>
      </c>
      <c r="AW10" s="16">
        <v>17</v>
      </c>
      <c r="AX10" s="15">
        <v>93</v>
      </c>
      <c r="AY10" s="102"/>
    </row>
    <row r="11" spans="2:51" ht="24.75" customHeight="1" x14ac:dyDescent="0.3">
      <c r="B11" s="102" t="s">
        <v>62</v>
      </c>
      <c r="C11" s="58" t="s">
        <v>9</v>
      </c>
      <c r="D11" s="55">
        <v>35.6</v>
      </c>
      <c r="E11" s="62">
        <v>26.5</v>
      </c>
      <c r="F11" s="66">
        <v>35.4</v>
      </c>
      <c r="G11" s="32">
        <v>21.4</v>
      </c>
      <c r="H11" s="66">
        <v>40.299999999999997</v>
      </c>
      <c r="I11" s="32">
        <v>24.3</v>
      </c>
      <c r="J11" s="55">
        <v>40.799999999999997</v>
      </c>
      <c r="K11" s="32">
        <v>37</v>
      </c>
      <c r="M11" s="301"/>
      <c r="N11" s="15">
        <v>7</v>
      </c>
      <c r="O11" s="28">
        <v>18</v>
      </c>
      <c r="P11" s="16">
        <v>33</v>
      </c>
      <c r="Q11" s="16">
        <v>4</v>
      </c>
      <c r="R11" s="15">
        <v>55</v>
      </c>
      <c r="S11" s="102"/>
      <c r="U11" s="301"/>
      <c r="V11" s="15">
        <v>7</v>
      </c>
      <c r="W11" s="28">
        <v>34</v>
      </c>
      <c r="X11" s="16">
        <v>15</v>
      </c>
      <c r="Y11" s="16">
        <v>6</v>
      </c>
      <c r="Z11" s="15">
        <v>55</v>
      </c>
      <c r="AA11" s="102"/>
      <c r="AC11" s="301"/>
      <c r="AD11" s="15">
        <v>7</v>
      </c>
      <c r="AE11" s="28">
        <v>33</v>
      </c>
      <c r="AF11" s="16">
        <v>17</v>
      </c>
      <c r="AG11" s="16">
        <v>5</v>
      </c>
      <c r="AH11" s="15">
        <v>55</v>
      </c>
      <c r="AI11" s="102"/>
      <c r="AK11" s="301"/>
      <c r="AL11" s="15">
        <v>7</v>
      </c>
      <c r="AM11" s="28">
        <v>17</v>
      </c>
      <c r="AN11" s="16">
        <v>33</v>
      </c>
      <c r="AO11" s="16">
        <v>5</v>
      </c>
      <c r="AP11" s="15">
        <v>55</v>
      </c>
      <c r="AQ11" s="102"/>
      <c r="AS11" s="301"/>
      <c r="AT11" s="15">
        <v>7</v>
      </c>
      <c r="AU11" s="28">
        <v>24</v>
      </c>
      <c r="AV11" s="16">
        <v>24</v>
      </c>
      <c r="AW11" s="16">
        <v>7</v>
      </c>
      <c r="AX11" s="15">
        <v>55</v>
      </c>
      <c r="AY11" s="102"/>
    </row>
    <row r="12" spans="2:51" ht="24.75" customHeight="1" x14ac:dyDescent="0.3">
      <c r="B12" s="102" t="s">
        <v>63</v>
      </c>
      <c r="C12" s="58" t="s">
        <v>10</v>
      </c>
      <c r="D12" s="55">
        <v>41.5</v>
      </c>
      <c r="E12" s="62">
        <v>35.1</v>
      </c>
      <c r="F12" s="66">
        <v>46.5</v>
      </c>
      <c r="G12" s="32">
        <v>14.3</v>
      </c>
      <c r="H12" s="66">
        <v>41.9</v>
      </c>
      <c r="I12" s="32">
        <v>36.700000000000003</v>
      </c>
      <c r="J12" s="55">
        <v>49.4</v>
      </c>
      <c r="K12" s="32">
        <v>44.4</v>
      </c>
      <c r="M12" s="109"/>
      <c r="N12" s="110" t="s">
        <v>60</v>
      </c>
      <c r="O12" s="31">
        <f>SUM(O8:O11)</f>
        <v>72</v>
      </c>
      <c r="P12" s="21">
        <f t="shared" ref="P12:Q12" si="13">SUM(P8:P11)</f>
        <v>127</v>
      </c>
      <c r="Q12" s="21">
        <f t="shared" si="13"/>
        <v>52</v>
      </c>
      <c r="R12" s="22">
        <f>SUM(R8:R11)</f>
        <v>251</v>
      </c>
      <c r="S12" s="106">
        <f>O12/R12*100</f>
        <v>28.685258964143429</v>
      </c>
      <c r="U12" s="109"/>
      <c r="V12" s="110" t="s">
        <v>60</v>
      </c>
      <c r="W12" s="31">
        <f>SUM(W8:W11)</f>
        <v>114</v>
      </c>
      <c r="X12" s="21">
        <f t="shared" ref="X12" si="14">SUM(X8:X11)</f>
        <v>77</v>
      </c>
      <c r="Y12" s="21">
        <f t="shared" ref="Y12" si="15">SUM(Y8:Y11)</f>
        <v>60</v>
      </c>
      <c r="Z12" s="22">
        <f t="shared" ref="Z12" si="16">SUM(Z8:Z11)</f>
        <v>251</v>
      </c>
      <c r="AA12" s="106">
        <f>W12/Z12*100</f>
        <v>45.418326693227087</v>
      </c>
      <c r="AC12" s="109"/>
      <c r="AD12" s="110" t="s">
        <v>60</v>
      </c>
      <c r="AE12" s="31">
        <f>SUM(AE8:AE11)</f>
        <v>117</v>
      </c>
      <c r="AF12" s="21">
        <f t="shared" ref="AF12" si="17">SUM(AF8:AF11)</f>
        <v>68</v>
      </c>
      <c r="AG12" s="21">
        <f t="shared" ref="AG12" si="18">SUM(AG8:AG11)</f>
        <v>66</v>
      </c>
      <c r="AH12" s="22">
        <f t="shared" ref="AH12" si="19">SUM(AH8:AH11)</f>
        <v>251</v>
      </c>
      <c r="AI12" s="106">
        <f>AE12/AH12*100</f>
        <v>46.613545816733065</v>
      </c>
      <c r="AK12" s="109"/>
      <c r="AL12" s="110" t="s">
        <v>60</v>
      </c>
      <c r="AM12" s="31">
        <f>SUM(AM8:AM11)</f>
        <v>61</v>
      </c>
      <c r="AN12" s="21">
        <f t="shared" ref="AN12" si="20">SUM(AN8:AN11)</f>
        <v>132</v>
      </c>
      <c r="AO12" s="21">
        <f t="shared" ref="AO12" si="21">SUM(AO8:AO11)</f>
        <v>58</v>
      </c>
      <c r="AP12" s="22">
        <f t="shared" ref="AP12" si="22">SUM(AP8:AP11)</f>
        <v>251</v>
      </c>
      <c r="AQ12" s="106">
        <f>AM12/AP12*100</f>
        <v>24.302788844621514</v>
      </c>
      <c r="AS12" s="109"/>
      <c r="AT12" s="110" t="s">
        <v>60</v>
      </c>
      <c r="AU12" s="31">
        <f>SUM(AU8:AU11)</f>
        <v>92</v>
      </c>
      <c r="AV12" s="21">
        <f t="shared" ref="AV12" si="23">SUM(AV8:AV11)</f>
        <v>95</v>
      </c>
      <c r="AW12" s="21">
        <f t="shared" ref="AW12" si="24">SUM(AW8:AW11)</f>
        <v>64</v>
      </c>
      <c r="AX12" s="22">
        <f t="shared" ref="AX12" si="25">SUM(AX8:AX11)</f>
        <v>251</v>
      </c>
      <c r="AY12" s="106">
        <f>AU12/AX12*100</f>
        <v>36.65338645418327</v>
      </c>
    </row>
    <row r="13" spans="2:51" ht="24.75" customHeight="1" x14ac:dyDescent="0.3">
      <c r="B13" s="102"/>
      <c r="C13" s="175" t="s">
        <v>91</v>
      </c>
      <c r="D13" s="183">
        <v>34.5</v>
      </c>
      <c r="E13" s="176">
        <v>35.5</v>
      </c>
      <c r="F13" s="66"/>
      <c r="G13" s="9"/>
      <c r="H13" s="66"/>
      <c r="I13" s="9"/>
      <c r="J13" s="55"/>
      <c r="K13" s="9"/>
      <c r="M13" s="300" t="s">
        <v>38</v>
      </c>
      <c r="N13" s="13">
        <v>8</v>
      </c>
      <c r="O13" s="27">
        <v>12</v>
      </c>
      <c r="P13" s="14">
        <v>6</v>
      </c>
      <c r="Q13" s="14">
        <v>1</v>
      </c>
      <c r="R13" s="13">
        <v>19</v>
      </c>
      <c r="S13" s="104"/>
      <c r="U13" s="300" t="s">
        <v>38</v>
      </c>
      <c r="V13" s="13">
        <v>8</v>
      </c>
      <c r="W13" s="27">
        <v>9</v>
      </c>
      <c r="X13" s="14">
        <v>8</v>
      </c>
      <c r="Y13" s="14">
        <v>2</v>
      </c>
      <c r="Z13" s="13">
        <v>19</v>
      </c>
      <c r="AA13" s="104"/>
      <c r="AC13" s="300" t="s">
        <v>38</v>
      </c>
      <c r="AD13" s="13">
        <v>8</v>
      </c>
      <c r="AE13" s="27">
        <v>12</v>
      </c>
      <c r="AF13" s="14">
        <v>6</v>
      </c>
      <c r="AG13" s="14">
        <v>1</v>
      </c>
      <c r="AH13" s="13">
        <v>19</v>
      </c>
      <c r="AI13" s="104"/>
      <c r="AK13" s="300" t="s">
        <v>38</v>
      </c>
      <c r="AL13" s="13">
        <v>8</v>
      </c>
      <c r="AM13" s="27">
        <v>8</v>
      </c>
      <c r="AN13" s="14">
        <v>10</v>
      </c>
      <c r="AO13" s="14">
        <v>1</v>
      </c>
      <c r="AP13" s="13">
        <v>19</v>
      </c>
      <c r="AQ13" s="104"/>
      <c r="AS13" s="300" t="s">
        <v>38</v>
      </c>
      <c r="AT13" s="13">
        <v>8</v>
      </c>
      <c r="AU13" s="27">
        <v>12</v>
      </c>
      <c r="AV13" s="14">
        <v>7</v>
      </c>
      <c r="AW13" s="14"/>
      <c r="AX13" s="13">
        <v>19</v>
      </c>
      <c r="AY13" s="104"/>
    </row>
    <row r="14" spans="2:51" ht="24.75" customHeight="1" x14ac:dyDescent="0.3">
      <c r="B14" s="102"/>
      <c r="C14" s="57" t="s">
        <v>154</v>
      </c>
      <c r="D14" s="55"/>
      <c r="E14" s="63"/>
      <c r="F14" s="66"/>
      <c r="G14" s="9"/>
      <c r="H14" s="66"/>
      <c r="I14" s="9"/>
      <c r="J14" s="55"/>
      <c r="K14" s="9"/>
      <c r="M14" s="302"/>
      <c r="N14" s="15">
        <v>9</v>
      </c>
      <c r="O14" s="28">
        <v>6</v>
      </c>
      <c r="P14" s="16">
        <v>11</v>
      </c>
      <c r="Q14" s="16">
        <v>2</v>
      </c>
      <c r="R14" s="15">
        <v>19</v>
      </c>
      <c r="S14" s="102"/>
      <c r="U14" s="302"/>
      <c r="V14" s="15">
        <v>9</v>
      </c>
      <c r="W14" s="28">
        <v>7</v>
      </c>
      <c r="X14" s="16">
        <v>6</v>
      </c>
      <c r="Y14" s="16">
        <v>6</v>
      </c>
      <c r="Z14" s="15">
        <v>19</v>
      </c>
      <c r="AA14" s="102"/>
      <c r="AC14" s="302"/>
      <c r="AD14" s="15">
        <v>9</v>
      </c>
      <c r="AE14" s="28">
        <v>10</v>
      </c>
      <c r="AF14" s="16">
        <v>6</v>
      </c>
      <c r="AG14" s="16">
        <v>3</v>
      </c>
      <c r="AH14" s="15">
        <v>19</v>
      </c>
      <c r="AI14" s="102"/>
      <c r="AK14" s="302"/>
      <c r="AL14" s="15">
        <v>9</v>
      </c>
      <c r="AM14" s="28">
        <v>6</v>
      </c>
      <c r="AN14" s="16">
        <v>10</v>
      </c>
      <c r="AO14" s="16">
        <v>3</v>
      </c>
      <c r="AP14" s="15">
        <v>19</v>
      </c>
      <c r="AQ14" s="102"/>
      <c r="AS14" s="302"/>
      <c r="AT14" s="15">
        <v>9</v>
      </c>
      <c r="AU14" s="28">
        <v>7</v>
      </c>
      <c r="AV14" s="16">
        <v>6</v>
      </c>
      <c r="AW14" s="16">
        <v>6</v>
      </c>
      <c r="AX14" s="15">
        <v>19</v>
      </c>
      <c r="AY14" s="102"/>
    </row>
    <row r="15" spans="2:51" ht="24.75" customHeight="1" x14ac:dyDescent="0.3">
      <c r="B15" s="102" t="s">
        <v>64</v>
      </c>
      <c r="C15" s="58" t="s">
        <v>11</v>
      </c>
      <c r="D15" s="55">
        <v>56</v>
      </c>
      <c r="E15" s="62">
        <v>43.8</v>
      </c>
      <c r="F15" s="66">
        <v>50.1</v>
      </c>
      <c r="G15" s="32">
        <v>30.4</v>
      </c>
      <c r="H15" s="66">
        <v>58.9</v>
      </c>
      <c r="I15" s="32">
        <v>42.6</v>
      </c>
      <c r="J15" s="55">
        <v>73.7</v>
      </c>
      <c r="K15" s="32">
        <v>56.8</v>
      </c>
      <c r="M15" s="302"/>
      <c r="N15" s="15">
        <v>10</v>
      </c>
      <c r="O15" s="28">
        <v>8</v>
      </c>
      <c r="P15" s="16">
        <v>15</v>
      </c>
      <c r="Q15" s="16">
        <v>1</v>
      </c>
      <c r="R15" s="15">
        <v>24</v>
      </c>
      <c r="S15" s="102"/>
      <c r="U15" s="302"/>
      <c r="V15" s="15">
        <v>10</v>
      </c>
      <c r="W15" s="28">
        <v>7</v>
      </c>
      <c r="X15" s="16">
        <v>12</v>
      </c>
      <c r="Y15" s="16">
        <v>5</v>
      </c>
      <c r="Z15" s="15">
        <v>24</v>
      </c>
      <c r="AA15" s="102"/>
      <c r="AC15" s="302"/>
      <c r="AD15" s="15">
        <v>10</v>
      </c>
      <c r="AE15" s="28">
        <v>12</v>
      </c>
      <c r="AF15" s="16">
        <v>11</v>
      </c>
      <c r="AG15" s="16">
        <v>1</v>
      </c>
      <c r="AH15" s="15">
        <v>24</v>
      </c>
      <c r="AI15" s="102"/>
      <c r="AK15" s="302"/>
      <c r="AL15" s="15">
        <v>10</v>
      </c>
      <c r="AM15" s="28">
        <v>7</v>
      </c>
      <c r="AN15" s="16">
        <v>17</v>
      </c>
      <c r="AO15" s="16"/>
      <c r="AP15" s="15">
        <v>24</v>
      </c>
      <c r="AQ15" s="102"/>
      <c r="AS15" s="302"/>
      <c r="AT15" s="15">
        <v>10</v>
      </c>
      <c r="AU15" s="28">
        <v>9</v>
      </c>
      <c r="AV15" s="16">
        <v>15</v>
      </c>
      <c r="AW15" s="16"/>
      <c r="AX15" s="15">
        <v>24</v>
      </c>
      <c r="AY15" s="102"/>
    </row>
    <row r="16" spans="2:51" ht="24.75" customHeight="1" x14ac:dyDescent="0.3">
      <c r="B16" s="102" t="s">
        <v>67</v>
      </c>
      <c r="C16" s="58" t="s">
        <v>12</v>
      </c>
      <c r="D16" s="55">
        <v>58.7</v>
      </c>
      <c r="E16" s="62">
        <v>49.2</v>
      </c>
      <c r="F16" s="66">
        <v>55.4</v>
      </c>
      <c r="G16" s="32">
        <v>35.700000000000003</v>
      </c>
      <c r="H16" s="66">
        <v>66.7</v>
      </c>
      <c r="I16" s="32">
        <v>47</v>
      </c>
      <c r="J16" s="55">
        <v>72.599999999999994</v>
      </c>
      <c r="K16" s="32">
        <v>65.400000000000006</v>
      </c>
      <c r="M16" s="302"/>
      <c r="N16" s="15">
        <v>11</v>
      </c>
      <c r="O16" s="28">
        <v>7</v>
      </c>
      <c r="P16" s="16">
        <v>11</v>
      </c>
      <c r="Q16" s="16">
        <v>1</v>
      </c>
      <c r="R16" s="15">
        <v>19</v>
      </c>
      <c r="S16" s="102"/>
      <c r="U16" s="302"/>
      <c r="V16" s="15">
        <v>11</v>
      </c>
      <c r="W16" s="28">
        <v>9</v>
      </c>
      <c r="X16" s="16">
        <v>8</v>
      </c>
      <c r="Y16" s="16">
        <v>2</v>
      </c>
      <c r="Z16" s="15">
        <v>19</v>
      </c>
      <c r="AA16" s="102"/>
      <c r="AC16" s="302"/>
      <c r="AD16" s="15">
        <v>11</v>
      </c>
      <c r="AE16" s="28">
        <v>9</v>
      </c>
      <c r="AF16" s="16">
        <v>9</v>
      </c>
      <c r="AG16" s="16">
        <v>1</v>
      </c>
      <c r="AH16" s="15">
        <v>19</v>
      </c>
      <c r="AI16" s="102"/>
      <c r="AK16" s="302"/>
      <c r="AL16" s="15">
        <v>11</v>
      </c>
      <c r="AM16" s="28">
        <v>9</v>
      </c>
      <c r="AN16" s="16">
        <v>9</v>
      </c>
      <c r="AO16" s="16">
        <v>1</v>
      </c>
      <c r="AP16" s="15">
        <v>19</v>
      </c>
      <c r="AQ16" s="102"/>
      <c r="AS16" s="302"/>
      <c r="AT16" s="15">
        <v>11</v>
      </c>
      <c r="AU16" s="28">
        <v>8</v>
      </c>
      <c r="AV16" s="16">
        <v>10</v>
      </c>
      <c r="AW16" s="16">
        <v>1</v>
      </c>
      <c r="AX16" s="15">
        <v>19</v>
      </c>
      <c r="AY16" s="102"/>
    </row>
    <row r="17" spans="2:51" ht="24.75" customHeight="1" x14ac:dyDescent="0.3">
      <c r="B17" s="102" t="s">
        <v>68</v>
      </c>
      <c r="C17" s="58" t="s">
        <v>13</v>
      </c>
      <c r="D17" s="55">
        <v>69.2</v>
      </c>
      <c r="E17" s="62">
        <v>25.8</v>
      </c>
      <c r="F17" s="66">
        <v>71.2</v>
      </c>
      <c r="G17" s="32">
        <v>17.899999999999999</v>
      </c>
      <c r="H17" s="66">
        <v>78.2</v>
      </c>
      <c r="I17" s="32">
        <v>24.3</v>
      </c>
      <c r="J17" s="55">
        <v>76.3</v>
      </c>
      <c r="K17" s="32">
        <v>35.799999999999997</v>
      </c>
      <c r="M17" s="109"/>
      <c r="N17" s="110" t="s">
        <v>60</v>
      </c>
      <c r="O17" s="29">
        <f>SUM(O13:O16)</f>
        <v>33</v>
      </c>
      <c r="P17" s="17">
        <f t="shared" ref="P17:Q17" si="26">SUM(P13:P16)</f>
        <v>43</v>
      </c>
      <c r="Q17" s="17">
        <f t="shared" si="26"/>
        <v>5</v>
      </c>
      <c r="R17" s="18">
        <f>SUM(R13:R16)</f>
        <v>81</v>
      </c>
      <c r="S17" s="105">
        <f>O17/R17*100</f>
        <v>40.74074074074074</v>
      </c>
      <c r="U17" s="109"/>
      <c r="V17" s="110" t="s">
        <v>60</v>
      </c>
      <c r="W17" s="29">
        <f>SUM(W13:W16)</f>
        <v>32</v>
      </c>
      <c r="X17" s="17">
        <f t="shared" ref="X17" si="27">SUM(X13:X16)</f>
        <v>34</v>
      </c>
      <c r="Y17" s="17">
        <f t="shared" ref="Y17" si="28">SUM(Y13:Y16)</f>
        <v>15</v>
      </c>
      <c r="Z17" s="18">
        <f t="shared" ref="Z17" si="29">SUM(Z13:Z16)</f>
        <v>81</v>
      </c>
      <c r="AA17" s="105">
        <f>W17/Z17*100</f>
        <v>39.506172839506171</v>
      </c>
      <c r="AC17" s="109"/>
      <c r="AD17" s="110" t="s">
        <v>60</v>
      </c>
      <c r="AE17" s="29">
        <f>SUM(AE13:AE16)</f>
        <v>43</v>
      </c>
      <c r="AF17" s="17">
        <f t="shared" ref="AF17" si="30">SUM(AF13:AF16)</f>
        <v>32</v>
      </c>
      <c r="AG17" s="17">
        <f t="shared" ref="AG17" si="31">SUM(AG13:AG16)</f>
        <v>6</v>
      </c>
      <c r="AH17" s="18">
        <f t="shared" ref="AH17" si="32">SUM(AH13:AH16)</f>
        <v>81</v>
      </c>
      <c r="AI17" s="105">
        <f>AE17/AH17*100</f>
        <v>53.086419753086425</v>
      </c>
      <c r="AK17" s="109"/>
      <c r="AL17" s="110" t="s">
        <v>60</v>
      </c>
      <c r="AM17" s="29">
        <f>SUM(AM13:AM16)</f>
        <v>30</v>
      </c>
      <c r="AN17" s="17">
        <f t="shared" ref="AN17" si="33">SUM(AN13:AN16)</f>
        <v>46</v>
      </c>
      <c r="AO17" s="17">
        <f t="shared" ref="AO17" si="34">SUM(AO13:AO16)</f>
        <v>5</v>
      </c>
      <c r="AP17" s="18">
        <f t="shared" ref="AP17" si="35">SUM(AP13:AP16)</f>
        <v>81</v>
      </c>
      <c r="AQ17" s="105">
        <f>AM17/AP17*100</f>
        <v>37.037037037037038</v>
      </c>
      <c r="AS17" s="109"/>
      <c r="AT17" s="110" t="s">
        <v>60</v>
      </c>
      <c r="AU17" s="29">
        <f>SUM(AU13:AU16)</f>
        <v>36</v>
      </c>
      <c r="AV17" s="17">
        <f t="shared" ref="AV17" si="36">SUM(AV13:AV16)</f>
        <v>38</v>
      </c>
      <c r="AW17" s="17">
        <f t="shared" ref="AW17" si="37">SUM(AW13:AW16)</f>
        <v>7</v>
      </c>
      <c r="AX17" s="18">
        <f t="shared" ref="AX17" si="38">SUM(AX13:AX16)</f>
        <v>81</v>
      </c>
      <c r="AY17" s="105">
        <f>AU17/AX17*100</f>
        <v>44.444444444444443</v>
      </c>
    </row>
    <row r="18" spans="2:51" ht="24.75" customHeight="1" x14ac:dyDescent="0.3">
      <c r="B18" s="102" t="s">
        <v>70</v>
      </c>
      <c r="C18" s="58" t="s">
        <v>14</v>
      </c>
      <c r="D18" s="55">
        <v>85.5</v>
      </c>
      <c r="E18" s="62">
        <v>41.8</v>
      </c>
      <c r="F18" s="66">
        <v>84.3</v>
      </c>
      <c r="G18" s="32">
        <v>16.100000000000001</v>
      </c>
      <c r="H18" s="66">
        <v>92.7</v>
      </c>
      <c r="I18" s="32">
        <v>45.8</v>
      </c>
      <c r="J18" s="55">
        <v>90.7</v>
      </c>
      <c r="K18" s="32">
        <v>46.9</v>
      </c>
      <c r="M18" s="303" t="s">
        <v>2</v>
      </c>
      <c r="N18" s="304"/>
      <c r="O18" s="23">
        <v>120</v>
      </c>
      <c r="P18" s="24">
        <v>192</v>
      </c>
      <c r="Q18" s="24">
        <v>76</v>
      </c>
      <c r="R18" s="25">
        <v>388</v>
      </c>
      <c r="S18" s="107">
        <f>O18/R18*100</f>
        <v>30.927835051546392</v>
      </c>
      <c r="U18" s="303" t="s">
        <v>2</v>
      </c>
      <c r="V18" s="304"/>
      <c r="W18" s="24">
        <v>154</v>
      </c>
      <c r="X18" s="24">
        <v>132</v>
      </c>
      <c r="Y18" s="24">
        <v>102</v>
      </c>
      <c r="Z18" s="25">
        <v>388</v>
      </c>
      <c r="AA18" s="107">
        <f>W18/Z18*100</f>
        <v>39.690721649484537</v>
      </c>
      <c r="AC18" s="303" t="s">
        <v>2</v>
      </c>
      <c r="AD18" s="304"/>
      <c r="AE18" s="24">
        <v>175</v>
      </c>
      <c r="AF18" s="24">
        <v>119</v>
      </c>
      <c r="AG18" s="24">
        <v>94</v>
      </c>
      <c r="AH18" s="25">
        <v>388</v>
      </c>
      <c r="AI18" s="107">
        <f>AE18/AH18*100</f>
        <v>45.103092783505154</v>
      </c>
      <c r="AK18" s="303" t="s">
        <v>2</v>
      </c>
      <c r="AL18" s="304"/>
      <c r="AM18" s="24">
        <v>103</v>
      </c>
      <c r="AN18" s="24">
        <v>199</v>
      </c>
      <c r="AO18" s="24">
        <v>86</v>
      </c>
      <c r="AP18" s="25">
        <v>388</v>
      </c>
      <c r="AQ18" s="107">
        <f>AM18/AP18*100</f>
        <v>26.546391752577321</v>
      </c>
      <c r="AS18" s="303" t="s">
        <v>2</v>
      </c>
      <c r="AT18" s="304"/>
      <c r="AU18" s="24">
        <v>136</v>
      </c>
      <c r="AV18" s="24">
        <v>157</v>
      </c>
      <c r="AW18" s="24">
        <v>95</v>
      </c>
      <c r="AX18" s="25">
        <v>388</v>
      </c>
      <c r="AY18" s="107">
        <f>AU18/AX18*100</f>
        <v>35.051546391752574</v>
      </c>
    </row>
    <row r="19" spans="2:51" ht="24.75" customHeight="1" x14ac:dyDescent="0.3">
      <c r="B19" s="108" t="s">
        <v>69</v>
      </c>
      <c r="C19" s="59" t="s">
        <v>15</v>
      </c>
      <c r="D19" s="56">
        <v>89.1</v>
      </c>
      <c r="E19" s="64">
        <v>67.3</v>
      </c>
      <c r="F19" s="67">
        <v>85</v>
      </c>
      <c r="G19" s="33">
        <v>25</v>
      </c>
      <c r="H19" s="67">
        <v>95.1</v>
      </c>
      <c r="I19" s="33">
        <v>71.3</v>
      </c>
      <c r="J19" s="56">
        <v>96.6</v>
      </c>
      <c r="K19" s="33">
        <v>84</v>
      </c>
    </row>
    <row r="20" spans="2:51" ht="24.75" customHeight="1" x14ac:dyDescent="0.3">
      <c r="B20" s="172"/>
      <c r="C20" s="181" t="s">
        <v>104</v>
      </c>
      <c r="D20" s="184">
        <v>71.7</v>
      </c>
      <c r="E20" s="182">
        <v>45.6</v>
      </c>
      <c r="F20" s="180"/>
      <c r="G20" s="177"/>
      <c r="H20" s="178"/>
      <c r="I20" s="179"/>
      <c r="J20" s="180"/>
      <c r="K20" s="177"/>
    </row>
    <row r="21" spans="2:51" ht="24.75" customHeight="1" x14ac:dyDescent="0.3">
      <c r="M21" s="303" t="s">
        <v>64</v>
      </c>
      <c r="N21" s="304"/>
      <c r="O21" s="114" t="s">
        <v>82</v>
      </c>
      <c r="P21" s="10">
        <v>2</v>
      </c>
      <c r="Q21" s="10">
        <v>3</v>
      </c>
      <c r="R21" s="11" t="s">
        <v>2</v>
      </c>
      <c r="S21" s="112" t="s">
        <v>56</v>
      </c>
      <c r="U21" s="303" t="s">
        <v>67</v>
      </c>
      <c r="V21" s="304"/>
      <c r="W21" s="114" t="s">
        <v>82</v>
      </c>
      <c r="X21" s="10">
        <v>2</v>
      </c>
      <c r="Y21" s="10">
        <v>3</v>
      </c>
      <c r="Z21" s="11" t="s">
        <v>2</v>
      </c>
      <c r="AA21" s="112" t="s">
        <v>56</v>
      </c>
      <c r="AC21" s="303" t="s">
        <v>68</v>
      </c>
      <c r="AD21" s="304"/>
      <c r="AE21" s="114" t="s">
        <v>82</v>
      </c>
      <c r="AF21" s="10">
        <v>2</v>
      </c>
      <c r="AG21" s="10">
        <v>3</v>
      </c>
      <c r="AH21" s="11" t="s">
        <v>2</v>
      </c>
      <c r="AI21" s="112" t="s">
        <v>56</v>
      </c>
      <c r="AK21" s="303" t="s">
        <v>70</v>
      </c>
      <c r="AL21" s="304"/>
      <c r="AM21" s="114" t="s">
        <v>82</v>
      </c>
      <c r="AN21" s="10">
        <v>2</v>
      </c>
      <c r="AO21" s="10">
        <v>3</v>
      </c>
      <c r="AP21" s="11" t="s">
        <v>2</v>
      </c>
      <c r="AQ21" s="112" t="s">
        <v>56</v>
      </c>
      <c r="AS21" s="303" t="s">
        <v>69</v>
      </c>
      <c r="AT21" s="304"/>
      <c r="AU21" s="114" t="s">
        <v>82</v>
      </c>
      <c r="AV21" s="10">
        <v>2</v>
      </c>
      <c r="AW21" s="10">
        <v>3</v>
      </c>
      <c r="AX21" s="11" t="s">
        <v>2</v>
      </c>
      <c r="AY21" s="112" t="s">
        <v>56</v>
      </c>
    </row>
    <row r="22" spans="2:51" ht="24.75" customHeight="1" x14ac:dyDescent="0.3">
      <c r="B22" s="3" t="s">
        <v>86</v>
      </c>
      <c r="C22" s="12"/>
      <c r="M22" s="300" t="s">
        <v>35</v>
      </c>
      <c r="N22" s="13">
        <v>1</v>
      </c>
      <c r="O22" s="27">
        <v>10</v>
      </c>
      <c r="P22" s="14">
        <v>15</v>
      </c>
      <c r="Q22" s="14">
        <v>15</v>
      </c>
      <c r="R22" s="13">
        <v>40</v>
      </c>
      <c r="S22" s="104"/>
      <c r="U22" s="300" t="s">
        <v>35</v>
      </c>
      <c r="V22" s="13">
        <v>1</v>
      </c>
      <c r="W22" s="27">
        <v>13</v>
      </c>
      <c r="X22" s="14">
        <v>10</v>
      </c>
      <c r="Y22" s="14">
        <v>17</v>
      </c>
      <c r="Z22" s="13">
        <v>40</v>
      </c>
      <c r="AA22" s="104"/>
      <c r="AC22" s="300" t="s">
        <v>35</v>
      </c>
      <c r="AD22" s="13">
        <v>1</v>
      </c>
      <c r="AE22" s="27">
        <v>6</v>
      </c>
      <c r="AF22" s="14">
        <v>17</v>
      </c>
      <c r="AG22" s="14">
        <v>17</v>
      </c>
      <c r="AH22" s="13">
        <v>40</v>
      </c>
      <c r="AI22" s="104"/>
      <c r="AK22" s="300" t="s">
        <v>35</v>
      </c>
      <c r="AL22" s="13">
        <v>1</v>
      </c>
      <c r="AM22" s="27">
        <v>5</v>
      </c>
      <c r="AN22" s="14">
        <v>14</v>
      </c>
      <c r="AO22" s="14">
        <v>21</v>
      </c>
      <c r="AP22" s="13">
        <v>40</v>
      </c>
      <c r="AQ22" s="104"/>
      <c r="AS22" s="300" t="s">
        <v>35</v>
      </c>
      <c r="AT22" s="13">
        <v>1</v>
      </c>
      <c r="AU22" s="27">
        <v>10</v>
      </c>
      <c r="AV22" s="14">
        <v>12</v>
      </c>
      <c r="AW22" s="14">
        <v>18</v>
      </c>
      <c r="AX22" s="13">
        <v>40</v>
      </c>
      <c r="AY22" s="104"/>
    </row>
    <row r="23" spans="2:51" ht="24.75" customHeight="1" x14ac:dyDescent="0.3">
      <c r="B23" s="3" t="s">
        <v>87</v>
      </c>
      <c r="C23" s="12"/>
      <c r="D23" s="12"/>
      <c r="E23" s="12"/>
      <c r="F23" s="12"/>
      <c r="G23" s="12"/>
      <c r="H23" s="12"/>
      <c r="I23" s="12"/>
      <c r="J23" s="12"/>
      <c r="K23" s="12"/>
      <c r="M23" s="301"/>
      <c r="N23" s="15">
        <v>2</v>
      </c>
      <c r="O23" s="28">
        <v>7</v>
      </c>
      <c r="P23" s="16">
        <v>2</v>
      </c>
      <c r="Q23" s="16">
        <v>7</v>
      </c>
      <c r="R23" s="15">
        <v>16</v>
      </c>
      <c r="S23" s="102"/>
      <c r="U23" s="301"/>
      <c r="V23" s="15">
        <v>2</v>
      </c>
      <c r="W23" s="28">
        <v>7</v>
      </c>
      <c r="X23" s="16">
        <v>1</v>
      </c>
      <c r="Y23" s="16">
        <v>8</v>
      </c>
      <c r="Z23" s="15">
        <v>16</v>
      </c>
      <c r="AA23" s="102"/>
      <c r="AC23" s="301"/>
      <c r="AD23" s="15">
        <v>2</v>
      </c>
      <c r="AE23" s="28">
        <v>4</v>
      </c>
      <c r="AF23" s="16">
        <v>4</v>
      </c>
      <c r="AG23" s="16">
        <v>8</v>
      </c>
      <c r="AH23" s="15">
        <v>16</v>
      </c>
      <c r="AI23" s="102"/>
      <c r="AK23" s="301"/>
      <c r="AL23" s="15">
        <v>2</v>
      </c>
      <c r="AM23" s="28">
        <v>4</v>
      </c>
      <c r="AN23" s="16">
        <v>6</v>
      </c>
      <c r="AO23" s="16">
        <v>6</v>
      </c>
      <c r="AP23" s="15">
        <v>16</v>
      </c>
      <c r="AQ23" s="102"/>
      <c r="AS23" s="301"/>
      <c r="AT23" s="15">
        <v>2</v>
      </c>
      <c r="AU23" s="28">
        <v>4</v>
      </c>
      <c r="AV23" s="16">
        <v>7</v>
      </c>
      <c r="AW23" s="16">
        <v>5</v>
      </c>
      <c r="AX23" s="15">
        <v>16</v>
      </c>
      <c r="AY23" s="102"/>
    </row>
    <row r="24" spans="2:51" ht="24.75" customHeight="1" x14ac:dyDescent="0.3">
      <c r="C24" s="12"/>
      <c r="D24" s="12"/>
      <c r="E24" s="12"/>
      <c r="F24" s="12"/>
      <c r="G24" s="12"/>
      <c r="H24" s="12"/>
      <c r="I24" s="12"/>
      <c r="J24" s="12"/>
      <c r="K24" s="12"/>
      <c r="M24" s="111"/>
      <c r="N24" s="110" t="s">
        <v>60</v>
      </c>
      <c r="O24" s="29">
        <f>SUM(O22:O23)</f>
        <v>17</v>
      </c>
      <c r="P24" s="17">
        <f>SUM(P22:P23)</f>
        <v>17</v>
      </c>
      <c r="Q24" s="17">
        <f>SUM(Q22:Q23)</f>
        <v>22</v>
      </c>
      <c r="R24" s="18">
        <f>SUM(R22:R23)</f>
        <v>56</v>
      </c>
      <c r="S24" s="105">
        <f>O24/R24*100</f>
        <v>30.357142857142854</v>
      </c>
      <c r="U24" s="111"/>
      <c r="V24" s="110" t="s">
        <v>60</v>
      </c>
      <c r="W24" s="29">
        <f>SUM(W22:W23)</f>
        <v>20</v>
      </c>
      <c r="X24" s="17">
        <f>SUM(X22:X23)</f>
        <v>11</v>
      </c>
      <c r="Y24" s="17">
        <f>SUM(Y22:Y23)</f>
        <v>25</v>
      </c>
      <c r="Z24" s="18">
        <f>SUM(Z22:Z23)</f>
        <v>56</v>
      </c>
      <c r="AA24" s="105">
        <f>W24/Z24*100</f>
        <v>35.714285714285715</v>
      </c>
      <c r="AC24" s="111"/>
      <c r="AD24" s="110" t="s">
        <v>60</v>
      </c>
      <c r="AE24" s="29">
        <f>SUM(AE22:AE23)</f>
        <v>10</v>
      </c>
      <c r="AF24" s="17">
        <f>SUM(AF22:AF23)</f>
        <v>21</v>
      </c>
      <c r="AG24" s="17">
        <f>SUM(AG22:AG23)</f>
        <v>25</v>
      </c>
      <c r="AH24" s="18">
        <f>SUM(AH22:AH23)</f>
        <v>56</v>
      </c>
      <c r="AI24" s="105">
        <f>AE24/AH24*100</f>
        <v>17.857142857142858</v>
      </c>
      <c r="AK24" s="111"/>
      <c r="AL24" s="110" t="s">
        <v>60</v>
      </c>
      <c r="AM24" s="29">
        <f>SUM(AM22:AM23)</f>
        <v>9</v>
      </c>
      <c r="AN24" s="17">
        <f>SUM(AN22:AN23)</f>
        <v>20</v>
      </c>
      <c r="AO24" s="17">
        <f>SUM(AO22:AO23)</f>
        <v>27</v>
      </c>
      <c r="AP24" s="18">
        <f>SUM(AP22:AP23)</f>
        <v>56</v>
      </c>
      <c r="AQ24" s="105">
        <f>AM24/AP24*100</f>
        <v>16.071428571428573</v>
      </c>
      <c r="AS24" s="111"/>
      <c r="AT24" s="110" t="s">
        <v>60</v>
      </c>
      <c r="AU24" s="29">
        <f>SUM(AU22:AU23)</f>
        <v>14</v>
      </c>
      <c r="AV24" s="17">
        <f>SUM(AV22:AV23)</f>
        <v>19</v>
      </c>
      <c r="AW24" s="17">
        <f>SUM(AW22:AW23)</f>
        <v>23</v>
      </c>
      <c r="AX24" s="18">
        <f>SUM(AX22:AX23)</f>
        <v>56</v>
      </c>
      <c r="AY24" s="105">
        <f>AU24/AX24*100</f>
        <v>25</v>
      </c>
    </row>
    <row r="25" spans="2:51" ht="24.75" customHeight="1" x14ac:dyDescent="0.3">
      <c r="C25" s="12"/>
      <c r="D25" s="12"/>
      <c r="E25" s="12"/>
      <c r="F25" s="12"/>
      <c r="G25" s="12"/>
      <c r="H25" s="12"/>
      <c r="I25" s="12"/>
      <c r="J25" s="12"/>
      <c r="K25" s="12"/>
      <c r="M25" s="300" t="s">
        <v>37</v>
      </c>
      <c r="N25" s="19">
        <v>4</v>
      </c>
      <c r="O25" s="30">
        <v>26</v>
      </c>
      <c r="P25" s="20">
        <v>25</v>
      </c>
      <c r="Q25" s="20">
        <v>25</v>
      </c>
      <c r="R25" s="19">
        <v>76</v>
      </c>
      <c r="S25" s="103"/>
      <c r="U25" s="300" t="s">
        <v>37</v>
      </c>
      <c r="V25" s="19">
        <v>4</v>
      </c>
      <c r="W25" s="30">
        <v>30</v>
      </c>
      <c r="X25" s="20">
        <v>20</v>
      </c>
      <c r="Y25" s="20">
        <v>26</v>
      </c>
      <c r="Z25" s="19">
        <v>76</v>
      </c>
      <c r="AA25" s="103"/>
      <c r="AC25" s="300" t="s">
        <v>37</v>
      </c>
      <c r="AD25" s="19">
        <v>4</v>
      </c>
      <c r="AE25" s="30">
        <v>18</v>
      </c>
      <c r="AF25" s="20">
        <v>31</v>
      </c>
      <c r="AG25" s="20">
        <v>27</v>
      </c>
      <c r="AH25" s="19">
        <v>76</v>
      </c>
      <c r="AI25" s="103"/>
      <c r="AK25" s="300" t="s">
        <v>37</v>
      </c>
      <c r="AL25" s="19">
        <v>4</v>
      </c>
      <c r="AM25" s="30">
        <v>20</v>
      </c>
      <c r="AN25" s="20">
        <v>24</v>
      </c>
      <c r="AO25" s="20">
        <v>32</v>
      </c>
      <c r="AP25" s="19">
        <v>76</v>
      </c>
      <c r="AQ25" s="103"/>
      <c r="AS25" s="300" t="s">
        <v>37</v>
      </c>
      <c r="AT25" s="19">
        <v>4</v>
      </c>
      <c r="AU25" s="30">
        <v>38</v>
      </c>
      <c r="AV25" s="20">
        <v>5</v>
      </c>
      <c r="AW25" s="20">
        <v>33</v>
      </c>
      <c r="AX25" s="19">
        <v>76</v>
      </c>
      <c r="AY25" s="103"/>
    </row>
    <row r="26" spans="2:51" ht="24.75" customHeight="1" x14ac:dyDescent="0.3">
      <c r="C26" s="12"/>
      <c r="D26" s="12"/>
      <c r="E26" s="12"/>
      <c r="F26" s="12"/>
      <c r="G26" s="12"/>
      <c r="H26" s="12"/>
      <c r="I26" s="12"/>
      <c r="J26" s="12"/>
      <c r="K26" s="12"/>
      <c r="M26" s="302"/>
      <c r="N26" s="15">
        <v>5</v>
      </c>
      <c r="O26" s="28">
        <v>13</v>
      </c>
      <c r="P26" s="16">
        <v>7</v>
      </c>
      <c r="Q26" s="16">
        <v>7</v>
      </c>
      <c r="R26" s="15">
        <v>27</v>
      </c>
      <c r="S26" s="102"/>
      <c r="U26" s="302"/>
      <c r="V26" s="15">
        <v>5</v>
      </c>
      <c r="W26" s="28">
        <v>9</v>
      </c>
      <c r="X26" s="16">
        <v>9</v>
      </c>
      <c r="Y26" s="16">
        <v>9</v>
      </c>
      <c r="Z26" s="15">
        <v>27</v>
      </c>
      <c r="AA26" s="102"/>
      <c r="AC26" s="302"/>
      <c r="AD26" s="15">
        <v>5</v>
      </c>
      <c r="AE26" s="28">
        <v>10</v>
      </c>
      <c r="AF26" s="16">
        <v>9</v>
      </c>
      <c r="AG26" s="16">
        <v>8</v>
      </c>
      <c r="AH26" s="15">
        <v>27</v>
      </c>
      <c r="AI26" s="102"/>
      <c r="AK26" s="302"/>
      <c r="AL26" s="15">
        <v>5</v>
      </c>
      <c r="AM26" s="28">
        <v>13</v>
      </c>
      <c r="AN26" s="16">
        <v>5</v>
      </c>
      <c r="AO26" s="16">
        <v>9</v>
      </c>
      <c r="AP26" s="15">
        <v>27</v>
      </c>
      <c r="AQ26" s="102"/>
      <c r="AS26" s="302"/>
      <c r="AT26" s="15">
        <v>5</v>
      </c>
      <c r="AU26" s="28">
        <v>19</v>
      </c>
      <c r="AV26" s="16">
        <v>1</v>
      </c>
      <c r="AW26" s="16">
        <v>7</v>
      </c>
      <c r="AX26" s="15">
        <v>27</v>
      </c>
      <c r="AY26" s="102"/>
    </row>
    <row r="27" spans="2:51" ht="24.75" customHeight="1" x14ac:dyDescent="0.3">
      <c r="M27" s="302"/>
      <c r="N27" s="15">
        <v>6</v>
      </c>
      <c r="O27" s="28">
        <v>41</v>
      </c>
      <c r="P27" s="16">
        <v>43</v>
      </c>
      <c r="Q27" s="16">
        <v>9</v>
      </c>
      <c r="R27" s="15">
        <v>93</v>
      </c>
      <c r="S27" s="102"/>
      <c r="U27" s="302"/>
      <c r="V27" s="15">
        <v>6</v>
      </c>
      <c r="W27" s="28">
        <v>49</v>
      </c>
      <c r="X27" s="16">
        <v>30</v>
      </c>
      <c r="Y27" s="16">
        <v>14</v>
      </c>
      <c r="Z27" s="15">
        <v>93</v>
      </c>
      <c r="AA27" s="102"/>
      <c r="AC27" s="302"/>
      <c r="AD27" s="15">
        <v>6</v>
      </c>
      <c r="AE27" s="28">
        <v>16</v>
      </c>
      <c r="AF27" s="16">
        <v>66</v>
      </c>
      <c r="AG27" s="16">
        <v>11</v>
      </c>
      <c r="AH27" s="15">
        <v>93</v>
      </c>
      <c r="AI27" s="102"/>
      <c r="AK27" s="302"/>
      <c r="AL27" s="15">
        <v>6</v>
      </c>
      <c r="AM27" s="28">
        <v>52</v>
      </c>
      <c r="AN27" s="16">
        <v>23</v>
      </c>
      <c r="AO27" s="16">
        <v>18</v>
      </c>
      <c r="AP27" s="15">
        <v>93</v>
      </c>
      <c r="AQ27" s="102"/>
      <c r="AS27" s="302"/>
      <c r="AT27" s="15">
        <v>6</v>
      </c>
      <c r="AU27" s="28">
        <v>78</v>
      </c>
      <c r="AV27" s="16">
        <v>4</v>
      </c>
      <c r="AW27" s="16">
        <v>11</v>
      </c>
      <c r="AX27" s="15">
        <v>93</v>
      </c>
      <c r="AY27" s="102"/>
    </row>
    <row r="28" spans="2:51" ht="24.75" customHeight="1" x14ac:dyDescent="0.3">
      <c r="C28" s="3"/>
      <c r="M28" s="301"/>
      <c r="N28" s="15">
        <v>7</v>
      </c>
      <c r="O28" s="28">
        <v>27</v>
      </c>
      <c r="P28" s="16">
        <v>21</v>
      </c>
      <c r="Q28" s="16">
        <v>7</v>
      </c>
      <c r="R28" s="15">
        <v>55</v>
      </c>
      <c r="S28" s="102"/>
      <c r="U28" s="301"/>
      <c r="V28" s="15">
        <v>7</v>
      </c>
      <c r="W28" s="28">
        <v>30</v>
      </c>
      <c r="X28" s="16">
        <v>20</v>
      </c>
      <c r="Y28" s="16">
        <v>5</v>
      </c>
      <c r="Z28" s="15">
        <v>55</v>
      </c>
      <c r="AA28" s="102"/>
      <c r="AC28" s="301"/>
      <c r="AD28" s="15">
        <v>7</v>
      </c>
      <c r="AE28" s="28">
        <v>17</v>
      </c>
      <c r="AF28" s="16">
        <v>32</v>
      </c>
      <c r="AG28" s="16">
        <v>6</v>
      </c>
      <c r="AH28" s="15">
        <v>55</v>
      </c>
      <c r="AI28" s="102"/>
      <c r="AK28" s="301"/>
      <c r="AL28" s="15">
        <v>7</v>
      </c>
      <c r="AM28" s="28">
        <v>30</v>
      </c>
      <c r="AN28" s="16">
        <v>17</v>
      </c>
      <c r="AO28" s="16">
        <v>8</v>
      </c>
      <c r="AP28" s="15">
        <v>55</v>
      </c>
      <c r="AQ28" s="102"/>
      <c r="AS28" s="301"/>
      <c r="AT28" s="15">
        <v>7</v>
      </c>
      <c r="AU28" s="28">
        <v>44</v>
      </c>
      <c r="AV28" s="16">
        <v>5</v>
      </c>
      <c r="AW28" s="16">
        <v>6</v>
      </c>
      <c r="AX28" s="15">
        <v>55</v>
      </c>
      <c r="AY28" s="102"/>
    </row>
    <row r="29" spans="2:51" ht="24.75" customHeight="1" x14ac:dyDescent="0.3">
      <c r="M29" s="109"/>
      <c r="N29" s="110" t="s">
        <v>60</v>
      </c>
      <c r="O29" s="31">
        <f>SUM(O25:O28)</f>
        <v>107</v>
      </c>
      <c r="P29" s="21">
        <f>SUM(P25:P28)</f>
        <v>96</v>
      </c>
      <c r="Q29" s="21">
        <f>SUM(Q25:Q28)</f>
        <v>48</v>
      </c>
      <c r="R29" s="22">
        <f>SUM(R25:R28)</f>
        <v>251</v>
      </c>
      <c r="S29" s="106">
        <f>O29/R29*100</f>
        <v>42.629482071713149</v>
      </c>
      <c r="U29" s="109"/>
      <c r="V29" s="110" t="s">
        <v>60</v>
      </c>
      <c r="W29" s="31">
        <f>SUM(W25:W28)</f>
        <v>118</v>
      </c>
      <c r="X29" s="21">
        <f>SUM(X25:X28)</f>
        <v>79</v>
      </c>
      <c r="Y29" s="21">
        <f>SUM(Y25:Y28)</f>
        <v>54</v>
      </c>
      <c r="Z29" s="22">
        <f>SUM(Z25:Z28)</f>
        <v>251</v>
      </c>
      <c r="AA29" s="106">
        <f>W29/Z29*100</f>
        <v>47.011952191235061</v>
      </c>
      <c r="AC29" s="109"/>
      <c r="AD29" s="110" t="s">
        <v>60</v>
      </c>
      <c r="AE29" s="31">
        <f>SUM(AE25:AE28)</f>
        <v>61</v>
      </c>
      <c r="AF29" s="21">
        <f>SUM(AF25:AF28)</f>
        <v>138</v>
      </c>
      <c r="AG29" s="21">
        <f>SUM(AG25:AG28)</f>
        <v>52</v>
      </c>
      <c r="AH29" s="22">
        <f>SUM(AH25:AH28)</f>
        <v>251</v>
      </c>
      <c r="AI29" s="106">
        <f>AE29/AH29*100</f>
        <v>24.302788844621514</v>
      </c>
      <c r="AK29" s="109"/>
      <c r="AL29" s="110" t="s">
        <v>60</v>
      </c>
      <c r="AM29" s="31">
        <f>SUM(AM25:AM28)</f>
        <v>115</v>
      </c>
      <c r="AN29" s="21">
        <f>SUM(AN25:AN28)</f>
        <v>69</v>
      </c>
      <c r="AO29" s="21">
        <f>SUM(AO25:AO28)</f>
        <v>67</v>
      </c>
      <c r="AP29" s="22">
        <f>SUM(AP25:AP28)</f>
        <v>251</v>
      </c>
      <c r="AQ29" s="106">
        <f>AM29/AP29*100</f>
        <v>45.816733067729082</v>
      </c>
      <c r="AS29" s="109"/>
      <c r="AT29" s="110" t="s">
        <v>60</v>
      </c>
      <c r="AU29" s="31">
        <f>SUM(AU25:AU28)</f>
        <v>179</v>
      </c>
      <c r="AV29" s="21">
        <f>SUM(AV25:AV28)</f>
        <v>15</v>
      </c>
      <c r="AW29" s="21">
        <f>SUM(AW25:AW28)</f>
        <v>57</v>
      </c>
      <c r="AX29" s="22">
        <f>SUM(AX25:AX28)</f>
        <v>251</v>
      </c>
      <c r="AY29" s="106">
        <f>AU29/AX29*100</f>
        <v>71.314741035856571</v>
      </c>
    </row>
    <row r="30" spans="2:51" ht="24.75" customHeight="1" x14ac:dyDescent="0.3">
      <c r="C30" s="52"/>
      <c r="M30" s="300" t="s">
        <v>38</v>
      </c>
      <c r="N30" s="13">
        <v>8</v>
      </c>
      <c r="O30" s="27">
        <v>9</v>
      </c>
      <c r="P30" s="14">
        <v>8</v>
      </c>
      <c r="Q30" s="14">
        <v>2</v>
      </c>
      <c r="R30" s="13">
        <v>19</v>
      </c>
      <c r="S30" s="104"/>
      <c r="U30" s="300" t="s">
        <v>38</v>
      </c>
      <c r="V30" s="13">
        <v>8</v>
      </c>
      <c r="W30" s="27">
        <v>10</v>
      </c>
      <c r="X30" s="14">
        <v>8</v>
      </c>
      <c r="Y30" s="14">
        <v>1</v>
      </c>
      <c r="Z30" s="13">
        <v>19</v>
      </c>
      <c r="AA30" s="104"/>
      <c r="AC30" s="300" t="s">
        <v>38</v>
      </c>
      <c r="AD30" s="13">
        <v>8</v>
      </c>
      <c r="AE30" s="27">
        <v>6</v>
      </c>
      <c r="AF30" s="14">
        <v>12</v>
      </c>
      <c r="AG30" s="14">
        <v>1</v>
      </c>
      <c r="AH30" s="13">
        <v>19</v>
      </c>
      <c r="AI30" s="104"/>
      <c r="AK30" s="300" t="s">
        <v>38</v>
      </c>
      <c r="AL30" s="13">
        <v>8</v>
      </c>
      <c r="AM30" s="27">
        <v>11</v>
      </c>
      <c r="AN30" s="14">
        <v>5</v>
      </c>
      <c r="AO30" s="14">
        <v>3</v>
      </c>
      <c r="AP30" s="13">
        <v>19</v>
      </c>
      <c r="AQ30" s="104"/>
      <c r="AS30" s="300" t="s">
        <v>38</v>
      </c>
      <c r="AT30" s="13">
        <v>8</v>
      </c>
      <c r="AU30" s="27">
        <v>18</v>
      </c>
      <c r="AV30" s="14">
        <v>1</v>
      </c>
      <c r="AW30" s="14"/>
      <c r="AX30" s="13">
        <v>19</v>
      </c>
      <c r="AY30" s="104"/>
    </row>
    <row r="31" spans="2:51" ht="24.75" customHeight="1" x14ac:dyDescent="0.3">
      <c r="C31" s="52"/>
      <c r="M31" s="302"/>
      <c r="N31" s="15">
        <v>9</v>
      </c>
      <c r="O31" s="28">
        <v>8</v>
      </c>
      <c r="P31" s="16">
        <v>7</v>
      </c>
      <c r="Q31" s="16">
        <v>4</v>
      </c>
      <c r="R31" s="15">
        <v>19</v>
      </c>
      <c r="S31" s="102"/>
      <c r="U31" s="302"/>
      <c r="V31" s="15">
        <v>9</v>
      </c>
      <c r="W31" s="28">
        <v>11</v>
      </c>
      <c r="X31" s="16">
        <v>5</v>
      </c>
      <c r="Y31" s="16">
        <v>3</v>
      </c>
      <c r="Z31" s="15">
        <v>19</v>
      </c>
      <c r="AA31" s="102"/>
      <c r="AC31" s="302"/>
      <c r="AD31" s="15">
        <v>9</v>
      </c>
      <c r="AE31" s="28">
        <v>5</v>
      </c>
      <c r="AF31" s="16">
        <v>12</v>
      </c>
      <c r="AG31" s="16">
        <v>2</v>
      </c>
      <c r="AH31" s="15">
        <v>19</v>
      </c>
      <c r="AI31" s="102"/>
      <c r="AK31" s="302"/>
      <c r="AL31" s="15">
        <v>9</v>
      </c>
      <c r="AM31" s="28">
        <v>9</v>
      </c>
      <c r="AN31" s="16">
        <v>8</v>
      </c>
      <c r="AO31" s="16">
        <v>2</v>
      </c>
      <c r="AP31" s="15">
        <v>19</v>
      </c>
      <c r="AQ31" s="102"/>
      <c r="AS31" s="302"/>
      <c r="AT31" s="15">
        <v>9</v>
      </c>
      <c r="AU31" s="28">
        <v>13</v>
      </c>
      <c r="AV31" s="16">
        <v>4</v>
      </c>
      <c r="AW31" s="16">
        <v>2</v>
      </c>
      <c r="AX31" s="15">
        <v>19</v>
      </c>
      <c r="AY31" s="102"/>
    </row>
    <row r="32" spans="2:51" ht="24.75" customHeight="1" x14ac:dyDescent="0.3">
      <c r="C32" s="52"/>
      <c r="M32" s="302"/>
      <c r="N32" s="15">
        <v>10</v>
      </c>
      <c r="O32" s="28">
        <v>13</v>
      </c>
      <c r="P32" s="16">
        <v>10</v>
      </c>
      <c r="Q32" s="16">
        <v>1</v>
      </c>
      <c r="R32" s="15">
        <v>24</v>
      </c>
      <c r="S32" s="102"/>
      <c r="U32" s="302"/>
      <c r="V32" s="15">
        <v>10</v>
      </c>
      <c r="W32" s="28">
        <v>16</v>
      </c>
      <c r="X32" s="16">
        <v>7</v>
      </c>
      <c r="Y32" s="16">
        <v>1</v>
      </c>
      <c r="Z32" s="15">
        <v>24</v>
      </c>
      <c r="AA32" s="102"/>
      <c r="AC32" s="302"/>
      <c r="AD32" s="15">
        <v>10</v>
      </c>
      <c r="AE32" s="28">
        <v>8</v>
      </c>
      <c r="AF32" s="16">
        <v>15</v>
      </c>
      <c r="AG32" s="16">
        <v>1</v>
      </c>
      <c r="AH32" s="15">
        <v>24</v>
      </c>
      <c r="AI32" s="102"/>
      <c r="AK32" s="302"/>
      <c r="AL32" s="15">
        <v>10</v>
      </c>
      <c r="AM32" s="28">
        <v>6</v>
      </c>
      <c r="AN32" s="16">
        <v>14</v>
      </c>
      <c r="AO32" s="16">
        <v>4</v>
      </c>
      <c r="AP32" s="15">
        <v>24</v>
      </c>
      <c r="AQ32" s="102"/>
      <c r="AS32" s="302"/>
      <c r="AT32" s="15">
        <v>10</v>
      </c>
      <c r="AU32" s="28">
        <v>21</v>
      </c>
      <c r="AV32" s="16">
        <v>3</v>
      </c>
      <c r="AW32" s="16"/>
      <c r="AX32" s="15">
        <v>24</v>
      </c>
      <c r="AY32" s="102"/>
    </row>
    <row r="33" spans="3:51" ht="24.75" customHeight="1" x14ac:dyDescent="0.3">
      <c r="C33" s="52"/>
      <c r="M33" s="302"/>
      <c r="N33" s="15">
        <v>11</v>
      </c>
      <c r="O33" s="28">
        <v>16</v>
      </c>
      <c r="P33" s="16">
        <v>2</v>
      </c>
      <c r="Q33" s="16">
        <v>1</v>
      </c>
      <c r="R33" s="15">
        <v>19</v>
      </c>
      <c r="S33" s="102"/>
      <c r="U33" s="302"/>
      <c r="V33" s="15">
        <v>11</v>
      </c>
      <c r="W33" s="28">
        <v>16</v>
      </c>
      <c r="X33" s="16">
        <v>2</v>
      </c>
      <c r="Y33" s="16">
        <v>1</v>
      </c>
      <c r="Z33" s="15">
        <v>19</v>
      </c>
      <c r="AA33" s="102"/>
      <c r="AC33" s="302"/>
      <c r="AD33" s="15">
        <v>11</v>
      </c>
      <c r="AE33" s="28">
        <v>10</v>
      </c>
      <c r="AF33" s="16">
        <v>8</v>
      </c>
      <c r="AG33" s="16">
        <v>1</v>
      </c>
      <c r="AH33" s="15">
        <v>19</v>
      </c>
      <c r="AI33" s="102"/>
      <c r="AK33" s="302"/>
      <c r="AL33" s="15">
        <v>11</v>
      </c>
      <c r="AM33" s="28">
        <v>12</v>
      </c>
      <c r="AN33" s="16">
        <v>6</v>
      </c>
      <c r="AO33" s="16">
        <v>1</v>
      </c>
      <c r="AP33" s="15">
        <v>19</v>
      </c>
      <c r="AQ33" s="102"/>
      <c r="AS33" s="302"/>
      <c r="AT33" s="15">
        <v>11</v>
      </c>
      <c r="AU33" s="28">
        <v>16</v>
      </c>
      <c r="AV33" s="16">
        <v>2</v>
      </c>
      <c r="AW33" s="16">
        <v>1</v>
      </c>
      <c r="AX33" s="15">
        <v>19</v>
      </c>
      <c r="AY33" s="102"/>
    </row>
    <row r="34" spans="3:51" ht="24.75" customHeight="1" x14ac:dyDescent="0.3">
      <c r="C34" s="52"/>
      <c r="M34" s="109"/>
      <c r="N34" s="110" t="s">
        <v>60</v>
      </c>
      <c r="O34" s="29">
        <f>SUM(O30:O33)</f>
        <v>46</v>
      </c>
      <c r="P34" s="17">
        <f>SUM(P30:P33)</f>
        <v>27</v>
      </c>
      <c r="Q34" s="17">
        <f>SUM(Q30:Q33)</f>
        <v>8</v>
      </c>
      <c r="R34" s="18">
        <f>SUM(R30:R33)</f>
        <v>81</v>
      </c>
      <c r="S34" s="105">
        <f>O34/R34*100</f>
        <v>56.79012345679012</v>
      </c>
      <c r="U34" s="109"/>
      <c r="V34" s="110" t="s">
        <v>60</v>
      </c>
      <c r="W34" s="29">
        <f>SUM(W30:W33)</f>
        <v>53</v>
      </c>
      <c r="X34" s="17">
        <f>SUM(X30:X33)</f>
        <v>22</v>
      </c>
      <c r="Y34" s="17">
        <f>SUM(Y30:Y33)</f>
        <v>6</v>
      </c>
      <c r="Z34" s="18">
        <f>SUM(Z30:Z33)</f>
        <v>81</v>
      </c>
      <c r="AA34" s="105">
        <f>W34/Z34*100</f>
        <v>65.432098765432102</v>
      </c>
      <c r="AC34" s="109"/>
      <c r="AD34" s="110" t="s">
        <v>60</v>
      </c>
      <c r="AE34" s="29">
        <f>SUM(AE30:AE33)</f>
        <v>29</v>
      </c>
      <c r="AF34" s="17">
        <f>SUM(AF30:AF33)</f>
        <v>47</v>
      </c>
      <c r="AG34" s="17">
        <f>SUM(AG30:AG33)</f>
        <v>5</v>
      </c>
      <c r="AH34" s="18">
        <f>SUM(AH30:AH33)</f>
        <v>81</v>
      </c>
      <c r="AI34" s="105">
        <f>AE34/AH34*100</f>
        <v>35.802469135802468</v>
      </c>
      <c r="AK34" s="109"/>
      <c r="AL34" s="110" t="s">
        <v>60</v>
      </c>
      <c r="AM34" s="29">
        <f>SUM(AM30:AM33)</f>
        <v>38</v>
      </c>
      <c r="AN34" s="17">
        <f>SUM(AN30:AN33)</f>
        <v>33</v>
      </c>
      <c r="AO34" s="17">
        <f>SUM(AO30:AO33)</f>
        <v>10</v>
      </c>
      <c r="AP34" s="18">
        <f>SUM(AP30:AP33)</f>
        <v>81</v>
      </c>
      <c r="AQ34" s="105">
        <f>AM34/AP34*100</f>
        <v>46.913580246913575</v>
      </c>
      <c r="AS34" s="109"/>
      <c r="AT34" s="110" t="s">
        <v>60</v>
      </c>
      <c r="AU34" s="29">
        <f>SUM(AU30:AU33)</f>
        <v>68</v>
      </c>
      <c r="AV34" s="17">
        <f>SUM(AV30:AV33)</f>
        <v>10</v>
      </c>
      <c r="AW34" s="17">
        <f>SUM(AW30:AW33)</f>
        <v>3</v>
      </c>
      <c r="AX34" s="18">
        <f>SUM(AX30:AX33)</f>
        <v>81</v>
      </c>
      <c r="AY34" s="105">
        <f>AU34/AX34*100</f>
        <v>83.950617283950606</v>
      </c>
    </row>
    <row r="35" spans="3:51" ht="24.75" customHeight="1" x14ac:dyDescent="0.3">
      <c r="C35" s="52"/>
      <c r="M35" s="303" t="s">
        <v>2</v>
      </c>
      <c r="N35" s="304"/>
      <c r="O35" s="24">
        <v>170</v>
      </c>
      <c r="P35" s="24">
        <v>140</v>
      </c>
      <c r="Q35" s="24">
        <v>78</v>
      </c>
      <c r="R35" s="25">
        <v>388</v>
      </c>
      <c r="S35" s="107">
        <f>O35/R35*100</f>
        <v>43.814432989690722</v>
      </c>
      <c r="U35" s="303" t="s">
        <v>2</v>
      </c>
      <c r="V35" s="304"/>
      <c r="W35" s="24">
        <v>191</v>
      </c>
      <c r="X35" s="24">
        <v>112</v>
      </c>
      <c r="Y35" s="24">
        <v>85</v>
      </c>
      <c r="Z35" s="25">
        <v>388</v>
      </c>
      <c r="AA35" s="107">
        <f>W35/Z35*100</f>
        <v>49.226804123711347</v>
      </c>
      <c r="AC35" s="303" t="s">
        <v>2</v>
      </c>
      <c r="AD35" s="304"/>
      <c r="AE35" s="24">
        <v>100</v>
      </c>
      <c r="AF35" s="24">
        <v>206</v>
      </c>
      <c r="AG35" s="24">
        <v>82</v>
      </c>
      <c r="AH35" s="25">
        <v>388</v>
      </c>
      <c r="AI35" s="107">
        <f>AE35/AH35*100</f>
        <v>25.773195876288657</v>
      </c>
      <c r="AK35" s="303" t="s">
        <v>2</v>
      </c>
      <c r="AL35" s="304"/>
      <c r="AM35" s="24">
        <v>162</v>
      </c>
      <c r="AN35" s="24">
        <v>122</v>
      </c>
      <c r="AO35" s="24">
        <v>104</v>
      </c>
      <c r="AP35" s="25">
        <v>388</v>
      </c>
      <c r="AQ35" s="107">
        <f>AM35/AP35*100</f>
        <v>41.75257731958763</v>
      </c>
      <c r="AS35" s="303" t="s">
        <v>2</v>
      </c>
      <c r="AT35" s="304"/>
      <c r="AU35" s="24">
        <v>261</v>
      </c>
      <c r="AV35" s="24">
        <v>44</v>
      </c>
      <c r="AW35" s="24">
        <v>83</v>
      </c>
      <c r="AX35" s="25">
        <v>388</v>
      </c>
      <c r="AY35" s="107">
        <f>AU35/AX35*100</f>
        <v>67.268041237113408</v>
      </c>
    </row>
    <row r="36" spans="3:51" ht="24.75" customHeight="1" x14ac:dyDescent="0.3">
      <c r="C36" s="52"/>
    </row>
    <row r="37" spans="3:51" ht="24.75" customHeight="1" x14ac:dyDescent="0.3">
      <c r="C37" s="52"/>
    </row>
    <row r="38" spans="3:51" ht="24.75" customHeight="1" x14ac:dyDescent="0.3">
      <c r="C38" s="52"/>
      <c r="O38" s="26"/>
      <c r="P38" s="26"/>
      <c r="Q38" s="26"/>
      <c r="R38" s="26"/>
      <c r="X38" s="26"/>
      <c r="Y38" s="26"/>
      <c r="Z38" s="26"/>
      <c r="AA38" s="26"/>
      <c r="AE38" s="26"/>
      <c r="AF38" s="26"/>
      <c r="AG38" s="26"/>
      <c r="AH38" s="26"/>
      <c r="AM38" s="26"/>
      <c r="AN38" s="26"/>
      <c r="AO38" s="26"/>
      <c r="AP38" s="26"/>
      <c r="AU38" s="26"/>
      <c r="AV38" s="26"/>
      <c r="AW38" s="26"/>
      <c r="AX38" s="26"/>
    </row>
    <row r="39" spans="3:51" ht="24.75" customHeight="1" x14ac:dyDescent="0.3">
      <c r="C39" s="52"/>
    </row>
    <row r="40" spans="3:51" ht="24.75" customHeight="1" x14ac:dyDescent="0.3">
      <c r="C40" s="52"/>
    </row>
    <row r="41" spans="3:51" ht="24.75" customHeight="1" x14ac:dyDescent="0.3">
      <c r="C41" s="52"/>
    </row>
    <row r="42" spans="3:51" ht="24.75" customHeight="1" x14ac:dyDescent="0.3">
      <c r="C42" s="52"/>
    </row>
  </sheetData>
  <mergeCells count="57">
    <mergeCell ref="AS21:AT21"/>
    <mergeCell ref="D4:K4"/>
    <mergeCell ref="D5:E5"/>
    <mergeCell ref="F5:G5"/>
    <mergeCell ref="H5:I5"/>
    <mergeCell ref="J5:K5"/>
    <mergeCell ref="AS4:AT4"/>
    <mergeCell ref="AS18:AT18"/>
    <mergeCell ref="AS5:AS6"/>
    <mergeCell ref="AS8:AS11"/>
    <mergeCell ref="AS13:AS16"/>
    <mergeCell ref="M4:N4"/>
    <mergeCell ref="M18:N18"/>
    <mergeCell ref="U18:V18"/>
    <mergeCell ref="U25:U28"/>
    <mergeCell ref="U30:U33"/>
    <mergeCell ref="AC4:AD4"/>
    <mergeCell ref="AC18:AD18"/>
    <mergeCell ref="AK4:AL4"/>
    <mergeCell ref="AK18:AL18"/>
    <mergeCell ref="AC5:AC6"/>
    <mergeCell ref="AC8:AC11"/>
    <mergeCell ref="AC13:AC16"/>
    <mergeCell ref="AK5:AK6"/>
    <mergeCell ref="AK8:AK11"/>
    <mergeCell ref="AK13:AK16"/>
    <mergeCell ref="U21:V21"/>
    <mergeCell ref="AC21:AD21"/>
    <mergeCell ref="AK21:AL21"/>
    <mergeCell ref="U13:U16"/>
    <mergeCell ref="M25:M28"/>
    <mergeCell ref="M30:M33"/>
    <mergeCell ref="M35:N35"/>
    <mergeCell ref="M5:M6"/>
    <mergeCell ref="M8:M11"/>
    <mergeCell ref="M13:M16"/>
    <mergeCell ref="C5:C6"/>
    <mergeCell ref="B4:B6"/>
    <mergeCell ref="U4:V4"/>
    <mergeCell ref="U5:U6"/>
    <mergeCell ref="U8:U11"/>
    <mergeCell ref="AS22:AS23"/>
    <mergeCell ref="AS25:AS28"/>
    <mergeCell ref="AS30:AS33"/>
    <mergeCell ref="AS35:AT35"/>
    <mergeCell ref="M21:N21"/>
    <mergeCell ref="U35:V35"/>
    <mergeCell ref="AC22:AC23"/>
    <mergeCell ref="AC25:AC28"/>
    <mergeCell ref="AC30:AC33"/>
    <mergeCell ref="AC35:AD35"/>
    <mergeCell ref="AK22:AK23"/>
    <mergeCell ref="AK25:AK28"/>
    <mergeCell ref="AK30:AK33"/>
    <mergeCell ref="AK35:AL35"/>
    <mergeCell ref="M22:M23"/>
    <mergeCell ref="U22:U23"/>
  </mergeCells>
  <phoneticPr fontId="1" type="noConversion"/>
  <pageMargins left="0.39370078740157483" right="0.39370078740157483" top="0.39370078740157483" bottom="0.39370078740157483" header="0.19685039370078741" footer="0.19685039370078741"/>
  <pageSetup paperSize="9" scale="70" orientation="landscape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39"/>
  <sheetViews>
    <sheetView zoomScale="90" zoomScaleNormal="90" workbookViewId="0">
      <selection activeCell="F22" sqref="F22"/>
    </sheetView>
  </sheetViews>
  <sheetFormatPr defaultColWidth="9" defaultRowHeight="20.25" customHeight="1" x14ac:dyDescent="0.3"/>
  <cols>
    <col min="1" max="1" width="2.75" style="12" customWidth="1"/>
    <col min="2" max="2" width="9" style="12"/>
    <col min="3" max="3" width="47.375" style="1" customWidth="1"/>
    <col min="4" max="7" width="7.25" style="1" customWidth="1"/>
    <col min="8" max="8" width="3.75" style="1" customWidth="1"/>
    <col min="9" max="9" width="11.625" style="42" customWidth="1"/>
    <col min="10" max="13" width="6.125" style="42" customWidth="1"/>
    <col min="14" max="14" width="3.125" style="12" customWidth="1"/>
    <col min="15" max="15" width="11.625" style="42" customWidth="1"/>
    <col min="16" max="19" width="6.125" style="42" customWidth="1"/>
    <col min="20" max="20" width="3.125" style="12" customWidth="1"/>
    <col min="21" max="21" width="11.625" style="42" customWidth="1"/>
    <col min="22" max="25" width="6.125" style="42" customWidth="1"/>
    <col min="26" max="26" width="3.125" style="12" customWidth="1"/>
    <col min="27" max="27" width="11.625" style="42" customWidth="1"/>
    <col min="28" max="31" width="6.125" style="42" customWidth="1"/>
    <col min="32" max="32" width="3.125" style="12" customWidth="1"/>
    <col min="33" max="33" width="11.625" style="42" customWidth="1"/>
    <col min="34" max="37" width="6.125" style="42" customWidth="1"/>
    <col min="38" max="38" width="8.75" style="12" customWidth="1"/>
    <col min="39" max="42" width="6.25" style="12" customWidth="1"/>
    <col min="43" max="16384" width="9" style="12"/>
  </cols>
  <sheetData>
    <row r="1" spans="2:37" ht="21.6" customHeight="1" x14ac:dyDescent="0.3">
      <c r="C1" s="12"/>
      <c r="D1" s="12"/>
      <c r="E1" s="12"/>
      <c r="F1" s="12"/>
      <c r="G1" s="12"/>
    </row>
    <row r="2" spans="2:37" ht="28.5" customHeight="1" x14ac:dyDescent="0.3">
      <c r="B2" s="97" t="s">
        <v>152</v>
      </c>
    </row>
    <row r="3" spans="2:37" ht="16.5" customHeight="1" x14ac:dyDescent="0.3">
      <c r="C3" s="12"/>
      <c r="D3" s="12"/>
      <c r="E3" s="12"/>
      <c r="F3" s="12"/>
      <c r="G3" s="12"/>
    </row>
    <row r="4" spans="2:37" ht="36.75" customHeight="1" x14ac:dyDescent="0.3">
      <c r="B4" s="321" t="s">
        <v>59</v>
      </c>
      <c r="C4" s="126" t="s">
        <v>45</v>
      </c>
      <c r="D4" s="338" t="s">
        <v>150</v>
      </c>
      <c r="E4" s="339"/>
      <c r="F4" s="339"/>
      <c r="G4" s="340"/>
    </row>
    <row r="5" spans="2:37" ht="28.5" customHeight="1" x14ac:dyDescent="0.3">
      <c r="B5" s="322"/>
      <c r="C5" s="94" t="s">
        <v>44</v>
      </c>
      <c r="D5" s="341" t="s">
        <v>2</v>
      </c>
      <c r="E5" s="341" t="s">
        <v>88</v>
      </c>
      <c r="F5" s="341" t="s">
        <v>89</v>
      </c>
      <c r="G5" s="343" t="s">
        <v>90</v>
      </c>
      <c r="I5" s="336" t="s">
        <v>96</v>
      </c>
      <c r="J5" s="334" t="s">
        <v>88</v>
      </c>
      <c r="K5" s="332" t="s">
        <v>89</v>
      </c>
      <c r="L5" s="332" t="s">
        <v>90</v>
      </c>
      <c r="M5" s="345" t="s">
        <v>2</v>
      </c>
      <c r="O5" s="336" t="s">
        <v>95</v>
      </c>
      <c r="P5" s="334" t="s">
        <v>88</v>
      </c>
      <c r="Q5" s="332" t="s">
        <v>89</v>
      </c>
      <c r="R5" s="332" t="s">
        <v>90</v>
      </c>
      <c r="S5" s="345" t="s">
        <v>2</v>
      </c>
      <c r="U5" s="336" t="s">
        <v>94</v>
      </c>
      <c r="V5" s="334" t="s">
        <v>88</v>
      </c>
      <c r="W5" s="332" t="s">
        <v>89</v>
      </c>
      <c r="X5" s="332" t="s">
        <v>90</v>
      </c>
      <c r="Y5" s="345" t="s">
        <v>2</v>
      </c>
      <c r="AA5" s="336" t="s">
        <v>97</v>
      </c>
      <c r="AB5" s="334" t="s">
        <v>88</v>
      </c>
      <c r="AC5" s="332" t="s">
        <v>89</v>
      </c>
      <c r="AD5" s="332" t="s">
        <v>90</v>
      </c>
      <c r="AE5" s="345" t="s">
        <v>2</v>
      </c>
      <c r="AG5" s="336" t="s">
        <v>98</v>
      </c>
      <c r="AH5" s="334" t="s">
        <v>88</v>
      </c>
      <c r="AI5" s="332" t="s">
        <v>89</v>
      </c>
      <c r="AJ5" s="332" t="s">
        <v>90</v>
      </c>
      <c r="AK5" s="345" t="s">
        <v>2</v>
      </c>
    </row>
    <row r="6" spans="2:37" ht="28.5" customHeight="1" x14ac:dyDescent="0.3">
      <c r="B6" s="323"/>
      <c r="C6" s="2" t="s">
        <v>55</v>
      </c>
      <c r="D6" s="342"/>
      <c r="E6" s="342"/>
      <c r="F6" s="342"/>
      <c r="G6" s="344"/>
      <c r="I6" s="337"/>
      <c r="J6" s="335"/>
      <c r="K6" s="333"/>
      <c r="L6" s="333"/>
      <c r="M6" s="346"/>
      <c r="O6" s="337"/>
      <c r="P6" s="335"/>
      <c r="Q6" s="333"/>
      <c r="R6" s="333"/>
      <c r="S6" s="346"/>
      <c r="U6" s="337"/>
      <c r="V6" s="335"/>
      <c r="W6" s="333"/>
      <c r="X6" s="333"/>
      <c r="Y6" s="346"/>
      <c r="AA6" s="337"/>
      <c r="AB6" s="335"/>
      <c r="AC6" s="333"/>
      <c r="AD6" s="333"/>
      <c r="AE6" s="346"/>
      <c r="AG6" s="337"/>
      <c r="AH6" s="335"/>
      <c r="AI6" s="333"/>
      <c r="AJ6" s="333"/>
      <c r="AK6" s="346"/>
    </row>
    <row r="7" spans="2:37" ht="28.5" customHeight="1" x14ac:dyDescent="0.3">
      <c r="B7" s="102"/>
      <c r="C7" s="95" t="s">
        <v>153</v>
      </c>
      <c r="D7" s="7"/>
      <c r="E7" s="7"/>
      <c r="F7" s="7"/>
      <c r="G7" s="8"/>
      <c r="H7" s="4"/>
      <c r="I7" s="135" t="s">
        <v>88</v>
      </c>
      <c r="J7" s="132">
        <v>36</v>
      </c>
      <c r="K7" s="128">
        <v>8</v>
      </c>
      <c r="L7" s="128">
        <v>76</v>
      </c>
      <c r="M7" s="129">
        <f>SUM(J7:L7)</f>
        <v>120</v>
      </c>
      <c r="O7" s="135" t="s">
        <v>88</v>
      </c>
      <c r="P7" s="132">
        <v>56</v>
      </c>
      <c r="Q7" s="128">
        <v>8</v>
      </c>
      <c r="R7" s="128">
        <v>90</v>
      </c>
      <c r="S7" s="129">
        <f>SUM(P7:R7)</f>
        <v>154</v>
      </c>
      <c r="U7" s="135" t="s">
        <v>88</v>
      </c>
      <c r="V7" s="132">
        <v>54</v>
      </c>
      <c r="W7" s="128">
        <v>11</v>
      </c>
      <c r="X7" s="128">
        <v>110</v>
      </c>
      <c r="Y7" s="129">
        <f>SUM(V7:X7)</f>
        <v>175</v>
      </c>
      <c r="AA7" s="135" t="s">
        <v>88</v>
      </c>
      <c r="AB7" s="132">
        <v>39</v>
      </c>
      <c r="AC7" s="128">
        <v>5</v>
      </c>
      <c r="AD7" s="128">
        <v>59</v>
      </c>
      <c r="AE7" s="129">
        <f>SUM(AB7:AD7)</f>
        <v>103</v>
      </c>
      <c r="AG7" s="135" t="s">
        <v>88</v>
      </c>
      <c r="AH7" s="132">
        <v>49</v>
      </c>
      <c r="AI7" s="128">
        <v>10</v>
      </c>
      <c r="AJ7" s="128">
        <v>77</v>
      </c>
      <c r="AK7" s="129">
        <f>SUM(AH7:AJ7)</f>
        <v>136</v>
      </c>
    </row>
    <row r="8" spans="2:37" ht="28.5" customHeight="1" x14ac:dyDescent="0.3">
      <c r="B8" s="102" t="s">
        <v>57</v>
      </c>
      <c r="C8" s="96" t="s">
        <v>6</v>
      </c>
      <c r="D8" s="87">
        <v>30.9</v>
      </c>
      <c r="E8" s="87">
        <v>34</v>
      </c>
      <c r="F8" s="87">
        <v>24.2</v>
      </c>
      <c r="G8" s="9">
        <v>30.5</v>
      </c>
      <c r="H8" s="4"/>
      <c r="I8" s="136" t="s">
        <v>89</v>
      </c>
      <c r="J8" s="133">
        <v>64</v>
      </c>
      <c r="K8" s="92">
        <v>9</v>
      </c>
      <c r="L8" s="92">
        <v>119</v>
      </c>
      <c r="M8" s="93">
        <f t="shared" ref="M8:M10" si="0">SUM(J8:L8)</f>
        <v>192</v>
      </c>
      <c r="O8" s="136" t="s">
        <v>89</v>
      </c>
      <c r="P8" s="133">
        <v>36</v>
      </c>
      <c r="Q8" s="92">
        <v>8</v>
      </c>
      <c r="R8" s="92">
        <v>88</v>
      </c>
      <c r="S8" s="93">
        <f t="shared" ref="S8:S10" si="1">SUM(P8:R8)</f>
        <v>132</v>
      </c>
      <c r="U8" s="136" t="s">
        <v>89</v>
      </c>
      <c r="V8" s="133">
        <v>40</v>
      </c>
      <c r="W8" s="92">
        <v>7</v>
      </c>
      <c r="X8" s="92">
        <v>72</v>
      </c>
      <c r="Y8" s="93">
        <f t="shared" ref="Y8:Y10" si="2">SUM(V8:X8)</f>
        <v>119</v>
      </c>
      <c r="AA8" s="136" t="s">
        <v>89</v>
      </c>
      <c r="AB8" s="133">
        <v>57</v>
      </c>
      <c r="AC8" s="92">
        <v>12</v>
      </c>
      <c r="AD8" s="92">
        <v>130</v>
      </c>
      <c r="AE8" s="93">
        <f t="shared" ref="AE8:AE10" si="3">SUM(AB8:AD8)</f>
        <v>199</v>
      </c>
      <c r="AG8" s="136" t="s">
        <v>89</v>
      </c>
      <c r="AH8" s="133">
        <v>43</v>
      </c>
      <c r="AI8" s="92">
        <v>10</v>
      </c>
      <c r="AJ8" s="92">
        <v>104</v>
      </c>
      <c r="AK8" s="93">
        <f t="shared" ref="AK8:AK10" si="4">SUM(AH8:AJ8)</f>
        <v>157</v>
      </c>
    </row>
    <row r="9" spans="2:37" ht="28.5" customHeight="1" x14ac:dyDescent="0.3">
      <c r="B9" s="102" t="s">
        <v>93</v>
      </c>
      <c r="C9" s="96" t="s">
        <v>7</v>
      </c>
      <c r="D9" s="87">
        <v>39.700000000000003</v>
      </c>
      <c r="E9" s="87">
        <v>52.8</v>
      </c>
      <c r="F9" s="87">
        <v>24.2</v>
      </c>
      <c r="G9" s="9">
        <v>36.1</v>
      </c>
      <c r="I9" s="136" t="s">
        <v>92</v>
      </c>
      <c r="J9" s="133">
        <v>6</v>
      </c>
      <c r="K9" s="92">
        <v>16</v>
      </c>
      <c r="L9" s="92">
        <v>54</v>
      </c>
      <c r="M9" s="93">
        <f t="shared" si="0"/>
        <v>76</v>
      </c>
      <c r="O9" s="136" t="s">
        <v>92</v>
      </c>
      <c r="P9" s="133">
        <v>14</v>
      </c>
      <c r="Q9" s="92">
        <v>17</v>
      </c>
      <c r="R9" s="92">
        <v>71</v>
      </c>
      <c r="S9" s="93">
        <f t="shared" si="1"/>
        <v>102</v>
      </c>
      <c r="U9" s="136" t="s">
        <v>92</v>
      </c>
      <c r="V9" s="133">
        <v>12</v>
      </c>
      <c r="W9" s="92">
        <v>15</v>
      </c>
      <c r="X9" s="92">
        <v>67</v>
      </c>
      <c r="Y9" s="93">
        <f t="shared" si="2"/>
        <v>94</v>
      </c>
      <c r="AA9" s="136" t="s">
        <v>92</v>
      </c>
      <c r="AB9" s="133">
        <v>10</v>
      </c>
      <c r="AC9" s="92">
        <v>16</v>
      </c>
      <c r="AD9" s="92">
        <v>60</v>
      </c>
      <c r="AE9" s="93">
        <f t="shared" si="3"/>
        <v>86</v>
      </c>
      <c r="AG9" s="136" t="s">
        <v>92</v>
      </c>
      <c r="AH9" s="133">
        <v>14</v>
      </c>
      <c r="AI9" s="92">
        <v>13</v>
      </c>
      <c r="AJ9" s="92">
        <v>68</v>
      </c>
      <c r="AK9" s="93">
        <f t="shared" si="4"/>
        <v>95</v>
      </c>
    </row>
    <row r="10" spans="2:37" ht="28.5" customHeight="1" x14ac:dyDescent="0.3">
      <c r="B10" s="102" t="s">
        <v>61</v>
      </c>
      <c r="C10" s="96" t="s">
        <v>8</v>
      </c>
      <c r="D10" s="87">
        <v>45.1</v>
      </c>
      <c r="E10" s="87">
        <v>50.9</v>
      </c>
      <c r="F10" s="87">
        <v>33.299999999999997</v>
      </c>
      <c r="G10" s="9">
        <v>44.2</v>
      </c>
      <c r="I10" s="136" t="s">
        <v>2</v>
      </c>
      <c r="J10" s="133">
        <f>SUM(J7:J9)</f>
        <v>106</v>
      </c>
      <c r="K10" s="92">
        <f>SUM(K7:K9)</f>
        <v>33</v>
      </c>
      <c r="L10" s="92">
        <f>SUM(L7:L9)</f>
        <v>249</v>
      </c>
      <c r="M10" s="93">
        <f t="shared" si="0"/>
        <v>388</v>
      </c>
      <c r="O10" s="136" t="s">
        <v>2</v>
      </c>
      <c r="P10" s="133">
        <f>SUM(P7:P9)</f>
        <v>106</v>
      </c>
      <c r="Q10" s="92">
        <f>SUM(Q7:Q9)</f>
        <v>33</v>
      </c>
      <c r="R10" s="92">
        <f>SUM(R7:R9)</f>
        <v>249</v>
      </c>
      <c r="S10" s="93">
        <f t="shared" si="1"/>
        <v>388</v>
      </c>
      <c r="U10" s="136" t="s">
        <v>2</v>
      </c>
      <c r="V10" s="133">
        <f>SUM(V7:V9)</f>
        <v>106</v>
      </c>
      <c r="W10" s="92">
        <f>SUM(W7:W9)</f>
        <v>33</v>
      </c>
      <c r="X10" s="92">
        <f>SUM(X7:X9)</f>
        <v>249</v>
      </c>
      <c r="Y10" s="93">
        <f t="shared" si="2"/>
        <v>388</v>
      </c>
      <c r="AA10" s="136" t="s">
        <v>2</v>
      </c>
      <c r="AB10" s="133">
        <f>SUM(AB7:AB9)</f>
        <v>106</v>
      </c>
      <c r="AC10" s="92">
        <f>SUM(AC7:AC9)</f>
        <v>33</v>
      </c>
      <c r="AD10" s="92">
        <f>SUM(AD7:AD9)</f>
        <v>249</v>
      </c>
      <c r="AE10" s="93">
        <f t="shared" si="3"/>
        <v>388</v>
      </c>
      <c r="AG10" s="136" t="s">
        <v>2</v>
      </c>
      <c r="AH10" s="133">
        <f>SUM(AH7:AH9)</f>
        <v>106</v>
      </c>
      <c r="AI10" s="92">
        <f>SUM(AI7:AI9)</f>
        <v>33</v>
      </c>
      <c r="AJ10" s="92">
        <f>SUM(AJ7:AJ9)</f>
        <v>249</v>
      </c>
      <c r="AK10" s="93">
        <f t="shared" si="4"/>
        <v>388</v>
      </c>
    </row>
    <row r="11" spans="2:37" ht="28.5" customHeight="1" x14ac:dyDescent="0.3">
      <c r="B11" s="102" t="s">
        <v>62</v>
      </c>
      <c r="C11" s="96" t="s">
        <v>9</v>
      </c>
      <c r="D11" s="87">
        <v>26.5</v>
      </c>
      <c r="E11" s="87">
        <v>36.799999999999997</v>
      </c>
      <c r="F11" s="87">
        <v>15.2</v>
      </c>
      <c r="G11" s="9">
        <v>23.7</v>
      </c>
      <c r="I11" s="137" t="s">
        <v>56</v>
      </c>
      <c r="J11" s="134">
        <f>J7/J10*100</f>
        <v>33.962264150943398</v>
      </c>
      <c r="K11" s="130">
        <f>K7/K10*100</f>
        <v>24.242424242424242</v>
      </c>
      <c r="L11" s="130">
        <f>L7/L10*100</f>
        <v>30.522088353413658</v>
      </c>
      <c r="M11" s="131">
        <f>M7/M10*100</f>
        <v>30.927835051546392</v>
      </c>
      <c r="O11" s="137" t="s">
        <v>56</v>
      </c>
      <c r="P11" s="134">
        <f>P7/P10*100</f>
        <v>52.830188679245282</v>
      </c>
      <c r="Q11" s="130">
        <f>Q7/Q10*100</f>
        <v>24.242424242424242</v>
      </c>
      <c r="R11" s="130">
        <f>R7/R10*100</f>
        <v>36.144578313253014</v>
      </c>
      <c r="S11" s="131">
        <f>S7/S10*100</f>
        <v>39.690721649484537</v>
      </c>
      <c r="U11" s="137" t="s">
        <v>56</v>
      </c>
      <c r="V11" s="134">
        <f>V7/V10*100</f>
        <v>50.943396226415096</v>
      </c>
      <c r="W11" s="130">
        <f>W7/W10*100</f>
        <v>33.333333333333329</v>
      </c>
      <c r="X11" s="130">
        <f>X7/X10*100</f>
        <v>44.176706827309239</v>
      </c>
      <c r="Y11" s="131">
        <f>Y7/Y10*100</f>
        <v>45.103092783505154</v>
      </c>
      <c r="AA11" s="137" t="s">
        <v>56</v>
      </c>
      <c r="AB11" s="134">
        <f>AB7/AB10*100</f>
        <v>36.79245283018868</v>
      </c>
      <c r="AC11" s="130">
        <f>AC7/AC10*100</f>
        <v>15.151515151515152</v>
      </c>
      <c r="AD11" s="130">
        <f>AD7/AD10*100</f>
        <v>23.694779116465863</v>
      </c>
      <c r="AE11" s="131">
        <f>AE7/AE10*100</f>
        <v>26.546391752577321</v>
      </c>
      <c r="AG11" s="137" t="s">
        <v>56</v>
      </c>
      <c r="AH11" s="134">
        <f>AH7/AH10*100</f>
        <v>46.226415094339622</v>
      </c>
      <c r="AI11" s="130">
        <f>AI7/AI10*100</f>
        <v>30.303030303030305</v>
      </c>
      <c r="AJ11" s="130">
        <f>AJ7/AJ10*100</f>
        <v>30.923694779116467</v>
      </c>
      <c r="AK11" s="131">
        <f>AK7/AK10*100</f>
        <v>35.051546391752574</v>
      </c>
    </row>
    <row r="12" spans="2:37" ht="28.5" customHeight="1" x14ac:dyDescent="0.3">
      <c r="B12" s="102" t="s">
        <v>63</v>
      </c>
      <c r="C12" s="96" t="s">
        <v>10</v>
      </c>
      <c r="D12" s="87">
        <v>35.1</v>
      </c>
      <c r="E12" s="87">
        <v>46.2</v>
      </c>
      <c r="F12" s="87">
        <v>30.3</v>
      </c>
      <c r="G12" s="9">
        <v>30.9</v>
      </c>
      <c r="H12" s="90"/>
    </row>
    <row r="13" spans="2:37" ht="28.5" customHeight="1" x14ac:dyDescent="0.3">
      <c r="B13" s="102"/>
      <c r="C13" s="127" t="s">
        <v>91</v>
      </c>
      <c r="D13" s="87"/>
      <c r="E13" s="188">
        <v>44.1</v>
      </c>
      <c r="F13" s="87">
        <v>25.4</v>
      </c>
      <c r="G13" s="9"/>
      <c r="H13" s="86"/>
      <c r="I13" s="336" t="s">
        <v>99</v>
      </c>
      <c r="J13" s="334" t="s">
        <v>88</v>
      </c>
      <c r="K13" s="332" t="s">
        <v>89</v>
      </c>
      <c r="L13" s="332" t="s">
        <v>90</v>
      </c>
      <c r="M13" s="345" t="s">
        <v>2</v>
      </c>
      <c r="O13" s="336" t="s">
        <v>100</v>
      </c>
      <c r="P13" s="334" t="s">
        <v>88</v>
      </c>
      <c r="Q13" s="332" t="s">
        <v>89</v>
      </c>
      <c r="R13" s="332" t="s">
        <v>90</v>
      </c>
      <c r="S13" s="345" t="s">
        <v>2</v>
      </c>
      <c r="U13" s="336" t="s">
        <v>101</v>
      </c>
      <c r="V13" s="334" t="s">
        <v>88</v>
      </c>
      <c r="W13" s="332" t="s">
        <v>89</v>
      </c>
      <c r="X13" s="332" t="s">
        <v>90</v>
      </c>
      <c r="Y13" s="345" t="s">
        <v>2</v>
      </c>
      <c r="AA13" s="336" t="s">
        <v>102</v>
      </c>
      <c r="AB13" s="334" t="s">
        <v>88</v>
      </c>
      <c r="AC13" s="332" t="s">
        <v>89</v>
      </c>
      <c r="AD13" s="332" t="s">
        <v>90</v>
      </c>
      <c r="AE13" s="345" t="s">
        <v>2</v>
      </c>
      <c r="AG13" s="336" t="s">
        <v>103</v>
      </c>
      <c r="AH13" s="334" t="s">
        <v>88</v>
      </c>
      <c r="AI13" s="332" t="s">
        <v>89</v>
      </c>
      <c r="AJ13" s="332" t="s">
        <v>90</v>
      </c>
      <c r="AK13" s="345" t="s">
        <v>2</v>
      </c>
    </row>
    <row r="14" spans="2:37" ht="28.5" customHeight="1" x14ac:dyDescent="0.3">
      <c r="B14" s="102"/>
      <c r="C14" s="95" t="s">
        <v>154</v>
      </c>
      <c r="D14" s="87"/>
      <c r="E14" s="87"/>
      <c r="F14" s="87"/>
      <c r="G14" s="9"/>
      <c r="H14" s="55"/>
      <c r="I14" s="337"/>
      <c r="J14" s="335"/>
      <c r="K14" s="333"/>
      <c r="L14" s="333"/>
      <c r="M14" s="346"/>
      <c r="O14" s="337"/>
      <c r="P14" s="335"/>
      <c r="Q14" s="333"/>
      <c r="R14" s="333"/>
      <c r="S14" s="346"/>
      <c r="U14" s="337"/>
      <c r="V14" s="335"/>
      <c r="W14" s="333"/>
      <c r="X14" s="333"/>
      <c r="Y14" s="346"/>
      <c r="AA14" s="337"/>
      <c r="AB14" s="335"/>
      <c r="AC14" s="333"/>
      <c r="AD14" s="333"/>
      <c r="AE14" s="346"/>
      <c r="AG14" s="337"/>
      <c r="AH14" s="335"/>
      <c r="AI14" s="333"/>
      <c r="AJ14" s="333"/>
      <c r="AK14" s="346"/>
    </row>
    <row r="15" spans="2:37" ht="28.5" customHeight="1" x14ac:dyDescent="0.3">
      <c r="B15" s="102" t="s">
        <v>64</v>
      </c>
      <c r="C15" s="96" t="s">
        <v>11</v>
      </c>
      <c r="D15" s="87">
        <v>43.8</v>
      </c>
      <c r="E15" s="87">
        <v>54.7</v>
      </c>
      <c r="F15" s="87">
        <v>45.5</v>
      </c>
      <c r="G15" s="9">
        <v>39</v>
      </c>
      <c r="H15" s="55"/>
      <c r="I15" s="135" t="s">
        <v>110</v>
      </c>
      <c r="J15" s="132">
        <v>58</v>
      </c>
      <c r="K15" s="128">
        <v>15</v>
      </c>
      <c r="L15" s="128">
        <v>97</v>
      </c>
      <c r="M15" s="129">
        <f>SUM(J15:L15)</f>
        <v>170</v>
      </c>
      <c r="O15" s="135" t="s">
        <v>110</v>
      </c>
      <c r="P15" s="132">
        <v>64</v>
      </c>
      <c r="Q15" s="128">
        <v>12</v>
      </c>
      <c r="R15" s="128">
        <v>115</v>
      </c>
      <c r="S15" s="129">
        <f>SUM(P15:R15)</f>
        <v>191</v>
      </c>
      <c r="U15" s="135" t="s">
        <v>110</v>
      </c>
      <c r="V15" s="132">
        <v>34</v>
      </c>
      <c r="W15" s="128">
        <v>10</v>
      </c>
      <c r="X15" s="128">
        <v>56</v>
      </c>
      <c r="Y15" s="129">
        <f>SUM(V15:X15)</f>
        <v>100</v>
      </c>
      <c r="AA15" s="135" t="s">
        <v>110</v>
      </c>
      <c r="AB15" s="132">
        <v>58</v>
      </c>
      <c r="AC15" s="128">
        <v>11</v>
      </c>
      <c r="AD15" s="128">
        <v>93</v>
      </c>
      <c r="AE15" s="129">
        <f>SUM(AB15:AD15)</f>
        <v>162</v>
      </c>
      <c r="AG15" s="135" t="s">
        <v>110</v>
      </c>
      <c r="AH15" s="132">
        <v>83</v>
      </c>
      <c r="AI15" s="128">
        <v>15</v>
      </c>
      <c r="AJ15" s="128">
        <v>163</v>
      </c>
      <c r="AK15" s="129">
        <f>SUM(AH15:AJ15)</f>
        <v>261</v>
      </c>
    </row>
    <row r="16" spans="2:37" ht="28.5" customHeight="1" x14ac:dyDescent="0.3">
      <c r="B16" s="102" t="s">
        <v>67</v>
      </c>
      <c r="C16" s="96" t="s">
        <v>12</v>
      </c>
      <c r="D16" s="87">
        <v>49.2</v>
      </c>
      <c r="E16" s="87">
        <v>60.4</v>
      </c>
      <c r="F16" s="87">
        <v>36.4</v>
      </c>
      <c r="G16" s="9">
        <v>46.2</v>
      </c>
      <c r="H16" s="55"/>
      <c r="I16" s="136" t="s">
        <v>111</v>
      </c>
      <c r="J16" s="133">
        <v>38</v>
      </c>
      <c r="K16" s="92">
        <v>7</v>
      </c>
      <c r="L16" s="92">
        <v>95</v>
      </c>
      <c r="M16" s="93">
        <f t="shared" ref="M16:M18" si="5">SUM(J16:L16)</f>
        <v>140</v>
      </c>
      <c r="O16" s="136" t="s">
        <v>111</v>
      </c>
      <c r="P16" s="133">
        <v>33</v>
      </c>
      <c r="Q16" s="92">
        <v>8</v>
      </c>
      <c r="R16" s="92">
        <v>71</v>
      </c>
      <c r="S16" s="93">
        <f t="shared" ref="S16:S18" si="6">SUM(P16:R16)</f>
        <v>112</v>
      </c>
      <c r="U16" s="136" t="s">
        <v>111</v>
      </c>
      <c r="V16" s="133">
        <v>60</v>
      </c>
      <c r="W16" s="92">
        <v>9</v>
      </c>
      <c r="X16" s="92">
        <v>137</v>
      </c>
      <c r="Y16" s="93">
        <f t="shared" ref="Y16:Y18" si="7">SUM(V16:X16)</f>
        <v>206</v>
      </c>
      <c r="AA16" s="136" t="s">
        <v>111</v>
      </c>
      <c r="AB16" s="133">
        <v>30</v>
      </c>
      <c r="AC16" s="92">
        <v>8</v>
      </c>
      <c r="AD16" s="92">
        <v>84</v>
      </c>
      <c r="AE16" s="93">
        <f t="shared" ref="AE16:AE18" si="8">SUM(AB16:AD16)</f>
        <v>122</v>
      </c>
      <c r="AG16" s="136" t="s">
        <v>111</v>
      </c>
      <c r="AH16" s="133">
        <v>14</v>
      </c>
      <c r="AI16" s="92">
        <v>6</v>
      </c>
      <c r="AJ16" s="92">
        <v>24</v>
      </c>
      <c r="AK16" s="93">
        <f t="shared" ref="AK16:AK18" si="9">SUM(AH16:AJ16)</f>
        <v>44</v>
      </c>
    </row>
    <row r="17" spans="2:37" ht="28.5" customHeight="1" x14ac:dyDescent="0.3">
      <c r="B17" s="102" t="s">
        <v>68</v>
      </c>
      <c r="C17" s="96" t="s">
        <v>13</v>
      </c>
      <c r="D17" s="87">
        <v>25.8</v>
      </c>
      <c r="E17" s="87">
        <v>32.1</v>
      </c>
      <c r="F17" s="87">
        <v>30.3</v>
      </c>
      <c r="G17" s="9">
        <v>22.5</v>
      </c>
      <c r="H17" s="55"/>
      <c r="I17" s="136" t="s">
        <v>112</v>
      </c>
      <c r="J17" s="133">
        <v>10</v>
      </c>
      <c r="K17" s="92">
        <v>11</v>
      </c>
      <c r="L17" s="92">
        <v>57</v>
      </c>
      <c r="M17" s="93">
        <f t="shared" si="5"/>
        <v>78</v>
      </c>
      <c r="O17" s="136" t="s">
        <v>112</v>
      </c>
      <c r="P17" s="133">
        <v>9</v>
      </c>
      <c r="Q17" s="92">
        <v>13</v>
      </c>
      <c r="R17" s="92">
        <v>63</v>
      </c>
      <c r="S17" s="93">
        <f t="shared" si="6"/>
        <v>85</v>
      </c>
      <c r="U17" s="136" t="s">
        <v>112</v>
      </c>
      <c r="V17" s="133">
        <v>12</v>
      </c>
      <c r="W17" s="92">
        <v>14</v>
      </c>
      <c r="X17" s="92">
        <v>56</v>
      </c>
      <c r="Y17" s="93">
        <f t="shared" si="7"/>
        <v>82</v>
      </c>
      <c r="AA17" s="136" t="s">
        <v>112</v>
      </c>
      <c r="AB17" s="133">
        <v>18</v>
      </c>
      <c r="AC17" s="92">
        <v>14</v>
      </c>
      <c r="AD17" s="92">
        <v>72</v>
      </c>
      <c r="AE17" s="93">
        <f t="shared" si="8"/>
        <v>104</v>
      </c>
      <c r="AG17" s="136" t="s">
        <v>112</v>
      </c>
      <c r="AH17" s="133">
        <v>9</v>
      </c>
      <c r="AI17" s="92">
        <v>12</v>
      </c>
      <c r="AJ17" s="92">
        <v>62</v>
      </c>
      <c r="AK17" s="93">
        <f t="shared" si="9"/>
        <v>83</v>
      </c>
    </row>
    <row r="18" spans="2:37" ht="28.5" customHeight="1" x14ac:dyDescent="0.3">
      <c r="B18" s="102" t="s">
        <v>70</v>
      </c>
      <c r="C18" s="96" t="s">
        <v>14</v>
      </c>
      <c r="D18" s="87">
        <v>41.8</v>
      </c>
      <c r="E18" s="87">
        <v>54.7</v>
      </c>
      <c r="F18" s="87">
        <v>33.299999999999997</v>
      </c>
      <c r="G18" s="9">
        <v>37.299999999999997</v>
      </c>
      <c r="H18" s="91"/>
      <c r="I18" s="136" t="s">
        <v>113</v>
      </c>
      <c r="J18" s="133">
        <f>SUM(J15:J17)</f>
        <v>106</v>
      </c>
      <c r="K18" s="92">
        <f>SUM(K15:K17)</f>
        <v>33</v>
      </c>
      <c r="L18" s="92">
        <f>SUM(L15:L17)</f>
        <v>249</v>
      </c>
      <c r="M18" s="93">
        <f t="shared" si="5"/>
        <v>388</v>
      </c>
      <c r="O18" s="136" t="s">
        <v>113</v>
      </c>
      <c r="P18" s="133">
        <f>SUM(P15:P17)</f>
        <v>106</v>
      </c>
      <c r="Q18" s="92">
        <f>SUM(Q15:Q17)</f>
        <v>33</v>
      </c>
      <c r="R18" s="92">
        <f>SUM(R15:R17)</f>
        <v>249</v>
      </c>
      <c r="S18" s="93">
        <f t="shared" si="6"/>
        <v>388</v>
      </c>
      <c r="U18" s="136" t="s">
        <v>113</v>
      </c>
      <c r="V18" s="133">
        <f>SUM(V15:V17)</f>
        <v>106</v>
      </c>
      <c r="W18" s="92">
        <f>SUM(W15:W17)</f>
        <v>33</v>
      </c>
      <c r="X18" s="92">
        <f>SUM(X15:X17)</f>
        <v>249</v>
      </c>
      <c r="Y18" s="93">
        <f t="shared" si="7"/>
        <v>388</v>
      </c>
      <c r="AA18" s="136" t="s">
        <v>113</v>
      </c>
      <c r="AB18" s="133">
        <f>SUM(AB15:AB17)</f>
        <v>106</v>
      </c>
      <c r="AC18" s="92">
        <f>SUM(AC15:AC17)</f>
        <v>33</v>
      </c>
      <c r="AD18" s="92">
        <f>SUM(AD15:AD17)</f>
        <v>249</v>
      </c>
      <c r="AE18" s="93">
        <f t="shared" si="8"/>
        <v>388</v>
      </c>
      <c r="AG18" s="136" t="s">
        <v>113</v>
      </c>
      <c r="AH18" s="133">
        <f>SUM(AH15:AH17)</f>
        <v>106</v>
      </c>
      <c r="AI18" s="92">
        <f>SUM(AI15:AI17)</f>
        <v>33</v>
      </c>
      <c r="AJ18" s="92">
        <f>SUM(AJ15:AJ17)</f>
        <v>249</v>
      </c>
      <c r="AK18" s="93">
        <f t="shared" si="9"/>
        <v>388</v>
      </c>
    </row>
    <row r="19" spans="2:37" ht="28.5" customHeight="1" x14ac:dyDescent="0.3">
      <c r="B19" s="138" t="s">
        <v>69</v>
      </c>
      <c r="C19" s="139" t="s">
        <v>15</v>
      </c>
      <c r="D19" s="140">
        <v>67.3</v>
      </c>
      <c r="E19" s="140">
        <v>78.3</v>
      </c>
      <c r="F19" s="140">
        <v>45.5</v>
      </c>
      <c r="G19" s="141">
        <v>65.5</v>
      </c>
      <c r="H19" s="90"/>
      <c r="I19" s="137" t="s">
        <v>56</v>
      </c>
      <c r="J19" s="134">
        <f>J15/J18*100</f>
        <v>54.716981132075468</v>
      </c>
      <c r="K19" s="130">
        <f>K15/K18*100</f>
        <v>45.454545454545453</v>
      </c>
      <c r="L19" s="130">
        <f>L15/L18*100</f>
        <v>38.955823293172692</v>
      </c>
      <c r="M19" s="131">
        <f>M15/M18*100</f>
        <v>43.814432989690722</v>
      </c>
      <c r="O19" s="137" t="s">
        <v>56</v>
      </c>
      <c r="P19" s="134">
        <f>P15/P18*100</f>
        <v>60.377358490566039</v>
      </c>
      <c r="Q19" s="130">
        <f>Q15/Q18*100</f>
        <v>36.363636363636367</v>
      </c>
      <c r="R19" s="130">
        <f>R15/R18*100</f>
        <v>46.184738955823299</v>
      </c>
      <c r="S19" s="131">
        <f>S15/S18*100</f>
        <v>49.226804123711347</v>
      </c>
      <c r="U19" s="137" t="s">
        <v>56</v>
      </c>
      <c r="V19" s="134">
        <f>V15/V18*100</f>
        <v>32.075471698113205</v>
      </c>
      <c r="W19" s="130">
        <f>W15/W18*100</f>
        <v>30.303030303030305</v>
      </c>
      <c r="X19" s="130">
        <f>X15/X18*100</f>
        <v>22.489959839357429</v>
      </c>
      <c r="Y19" s="131">
        <f>Y15/Y18*100</f>
        <v>25.773195876288657</v>
      </c>
      <c r="AA19" s="137" t="s">
        <v>56</v>
      </c>
      <c r="AB19" s="134">
        <f>AB15/AB18*100</f>
        <v>54.716981132075468</v>
      </c>
      <c r="AC19" s="130">
        <f>AC15/AC18*100</f>
        <v>33.333333333333329</v>
      </c>
      <c r="AD19" s="130">
        <f>AD15/AD18*100</f>
        <v>37.349397590361441</v>
      </c>
      <c r="AE19" s="131">
        <f>AE15/AE18*100</f>
        <v>41.75257731958763</v>
      </c>
      <c r="AG19" s="137" t="s">
        <v>56</v>
      </c>
      <c r="AH19" s="134">
        <f>AH15/AH18*100</f>
        <v>78.301886792452834</v>
      </c>
      <c r="AI19" s="130">
        <f>AI15/AI18*100</f>
        <v>45.454545454545453</v>
      </c>
      <c r="AJ19" s="130">
        <f>AJ15/AJ18*100</f>
        <v>65.46184738955823</v>
      </c>
      <c r="AK19" s="131">
        <f>AK15/AK18*100</f>
        <v>67.268041237113408</v>
      </c>
    </row>
    <row r="20" spans="2:37" ht="28.5" customHeight="1" x14ac:dyDescent="0.3">
      <c r="B20" s="138"/>
      <c r="C20" s="145" t="s">
        <v>104</v>
      </c>
      <c r="D20" s="146"/>
      <c r="E20" s="187">
        <v>56</v>
      </c>
      <c r="F20" s="146">
        <v>38.200000000000003</v>
      </c>
      <c r="G20" s="147"/>
      <c r="H20" s="90"/>
      <c r="I20" s="90"/>
      <c r="J20" s="90"/>
      <c r="K20" s="90"/>
      <c r="L20" s="90"/>
      <c r="M20" s="90"/>
      <c r="N20" s="90"/>
      <c r="O20" s="90"/>
      <c r="P20" s="90"/>
      <c r="Q20" s="90"/>
      <c r="R20" s="90"/>
      <c r="S20" s="90"/>
      <c r="T20" s="90"/>
      <c r="U20" s="90"/>
      <c r="V20" s="90"/>
      <c r="W20" s="90"/>
      <c r="X20" s="90"/>
      <c r="Y20" s="90"/>
      <c r="Z20" s="90"/>
      <c r="AA20" s="90"/>
      <c r="AB20" s="90"/>
      <c r="AC20" s="90"/>
      <c r="AD20" s="90"/>
      <c r="AE20" s="90"/>
      <c r="AF20" s="90"/>
      <c r="AG20" s="90"/>
      <c r="AH20" s="90"/>
      <c r="AI20" s="90"/>
      <c r="AJ20" s="90"/>
      <c r="AK20" s="90"/>
    </row>
    <row r="21" spans="2:37" ht="28.5" customHeight="1" x14ac:dyDescent="0.3">
      <c r="B21" s="149"/>
      <c r="C21" s="150"/>
      <c r="D21" s="7"/>
      <c r="E21" s="148"/>
      <c r="F21" s="7"/>
      <c r="G21" s="8"/>
      <c r="H21" s="90"/>
      <c r="I21" s="90"/>
      <c r="J21" s="90"/>
      <c r="K21" s="90"/>
      <c r="L21" s="90"/>
      <c r="M21" s="90"/>
      <c r="N21" s="90"/>
      <c r="O21" s="90"/>
      <c r="P21" s="90"/>
      <c r="Q21" s="90"/>
      <c r="R21" s="90"/>
      <c r="S21" s="90"/>
      <c r="T21" s="90"/>
      <c r="U21" s="90"/>
      <c r="V21" s="90"/>
      <c r="W21" s="90"/>
      <c r="X21" s="90"/>
      <c r="Y21" s="90"/>
      <c r="Z21" s="90"/>
      <c r="AA21" s="90"/>
      <c r="AB21" s="90"/>
      <c r="AC21" s="90"/>
      <c r="AD21" s="90"/>
      <c r="AE21" s="90"/>
      <c r="AF21" s="90"/>
      <c r="AG21" s="90"/>
      <c r="AH21" s="90"/>
      <c r="AI21" s="90"/>
      <c r="AJ21" s="90"/>
      <c r="AK21" s="90"/>
    </row>
    <row r="22" spans="2:37" ht="28.5" customHeight="1" x14ac:dyDescent="0.3">
      <c r="B22" s="142"/>
      <c r="C22" s="151" t="s">
        <v>106</v>
      </c>
      <c r="D22" s="83"/>
      <c r="E22" s="185">
        <v>50.1</v>
      </c>
      <c r="F22" s="186">
        <v>31.8</v>
      </c>
      <c r="G22" s="84"/>
      <c r="H22" s="90"/>
      <c r="I22" s="90"/>
      <c r="J22" s="90"/>
      <c r="K22" s="90"/>
      <c r="L22" s="90"/>
      <c r="M22" s="90"/>
      <c r="N22" s="90"/>
      <c r="O22" s="90"/>
      <c r="P22" s="90"/>
      <c r="Q22" s="90"/>
      <c r="R22" s="90"/>
      <c r="S22" s="90"/>
      <c r="T22" s="90"/>
      <c r="U22" s="90"/>
      <c r="V22" s="90"/>
      <c r="W22" s="90"/>
      <c r="X22" s="90"/>
      <c r="Y22" s="90"/>
      <c r="Z22" s="90"/>
      <c r="AA22" s="90"/>
      <c r="AB22" s="90"/>
      <c r="AC22" s="90"/>
      <c r="AD22" s="90"/>
      <c r="AE22" s="90"/>
      <c r="AF22" s="90"/>
      <c r="AG22" s="90"/>
      <c r="AH22" s="90"/>
      <c r="AI22" s="90"/>
      <c r="AJ22" s="90"/>
      <c r="AK22" s="90"/>
    </row>
    <row r="23" spans="2:37" ht="28.5" customHeight="1" x14ac:dyDescent="0.3">
      <c r="C23" s="5" t="s">
        <v>16</v>
      </c>
      <c r="D23" s="89"/>
      <c r="E23" s="89"/>
      <c r="F23" s="89"/>
      <c r="G23" s="89"/>
      <c r="H23" s="90"/>
      <c r="I23" s="90"/>
      <c r="J23" s="90"/>
      <c r="K23" s="90"/>
      <c r="L23" s="90"/>
      <c r="M23" s="90"/>
      <c r="N23" s="90"/>
      <c r="O23" s="90"/>
      <c r="P23" s="90"/>
      <c r="Q23" s="90"/>
      <c r="R23" s="90"/>
      <c r="S23" s="90"/>
      <c r="T23" s="90"/>
      <c r="U23" s="90"/>
      <c r="V23" s="90"/>
      <c r="W23" s="90"/>
      <c r="X23" s="90"/>
      <c r="Y23" s="90"/>
      <c r="Z23" s="90"/>
      <c r="AA23" s="90"/>
      <c r="AB23" s="90"/>
      <c r="AC23" s="90"/>
      <c r="AD23" s="90"/>
      <c r="AE23" s="90"/>
      <c r="AF23" s="90"/>
      <c r="AG23" s="90"/>
      <c r="AH23" s="90"/>
      <c r="AI23" s="90"/>
      <c r="AJ23" s="90"/>
      <c r="AK23" s="90"/>
    </row>
    <row r="24" spans="2:37" ht="28.5" customHeight="1" x14ac:dyDescent="0.3"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2:37" ht="28.5" customHeight="1" x14ac:dyDescent="0.3"/>
    <row r="27" spans="2:37" ht="20.25" customHeight="1" x14ac:dyDescent="0.3">
      <c r="O27" s="12"/>
      <c r="P27" s="12"/>
      <c r="Q27" s="12"/>
      <c r="R27" s="12"/>
      <c r="S27" s="12"/>
    </row>
    <row r="33" spans="15:19" ht="20.25" customHeight="1" x14ac:dyDescent="0.3">
      <c r="O33" s="12"/>
      <c r="P33" s="12"/>
      <c r="Q33" s="12"/>
      <c r="R33" s="12"/>
      <c r="S33" s="12"/>
    </row>
    <row r="39" spans="15:19" ht="20.25" customHeight="1" x14ac:dyDescent="0.3">
      <c r="O39" s="12"/>
      <c r="P39" s="12"/>
      <c r="Q39" s="12"/>
      <c r="R39" s="12"/>
      <c r="S39" s="12"/>
    </row>
  </sheetData>
  <mergeCells count="56">
    <mergeCell ref="Y5:Y6"/>
    <mergeCell ref="X5:X6"/>
    <mergeCell ref="W5:W6"/>
    <mergeCell ref="AK13:AK14"/>
    <mergeCell ref="AB13:AB14"/>
    <mergeCell ref="AE13:AE14"/>
    <mergeCell ref="AG13:AG14"/>
    <mergeCell ref="AH13:AH14"/>
    <mergeCell ref="AC13:AC14"/>
    <mergeCell ref="AD13:AD14"/>
    <mergeCell ref="AI13:AI14"/>
    <mergeCell ref="AJ13:AJ14"/>
    <mergeCell ref="Y13:Y14"/>
    <mergeCell ref="AA13:AA14"/>
    <mergeCell ref="AE5:AE6"/>
    <mergeCell ref="AD5:AD6"/>
    <mergeCell ref="AC5:AC6"/>
    <mergeCell ref="AB5:AB6"/>
    <mergeCell ref="AA5:AA6"/>
    <mergeCell ref="AK5:AK6"/>
    <mergeCell ref="AJ5:AJ6"/>
    <mergeCell ref="AI5:AI6"/>
    <mergeCell ref="AH5:AH6"/>
    <mergeCell ref="AG5:AG6"/>
    <mergeCell ref="W13:W14"/>
    <mergeCell ref="X13:X14"/>
    <mergeCell ref="O5:O6"/>
    <mergeCell ref="M5:M6"/>
    <mergeCell ref="L5:L6"/>
    <mergeCell ref="V5:V6"/>
    <mergeCell ref="U5:U6"/>
    <mergeCell ref="S5:S6"/>
    <mergeCell ref="R5:R6"/>
    <mergeCell ref="Q5:Q6"/>
    <mergeCell ref="P5:P6"/>
    <mergeCell ref="S13:S14"/>
    <mergeCell ref="U13:U14"/>
    <mergeCell ref="V13:V14"/>
    <mergeCell ref="M13:M14"/>
    <mergeCell ref="O13:O14"/>
    <mergeCell ref="B4:B6"/>
    <mergeCell ref="K13:K14"/>
    <mergeCell ref="L13:L14"/>
    <mergeCell ref="Q13:Q14"/>
    <mergeCell ref="R13:R14"/>
    <mergeCell ref="K5:K6"/>
    <mergeCell ref="J5:J6"/>
    <mergeCell ref="I5:I6"/>
    <mergeCell ref="I13:I14"/>
    <mergeCell ref="J13:J14"/>
    <mergeCell ref="P13:P14"/>
    <mergeCell ref="D4:G4"/>
    <mergeCell ref="D5:D6"/>
    <mergeCell ref="E5:E6"/>
    <mergeCell ref="F5:F6"/>
    <mergeCell ref="G5:G6"/>
  </mergeCells>
  <phoneticPr fontId="1" type="noConversion"/>
  <pageMargins left="0.41" right="0.4" top="0.4" bottom="0.39" header="0.2" footer="0.2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K97"/>
  <sheetViews>
    <sheetView workbookViewId="0">
      <selection activeCell="H26" sqref="H26"/>
    </sheetView>
  </sheetViews>
  <sheetFormatPr defaultColWidth="9" defaultRowHeight="20.25" customHeight="1" x14ac:dyDescent="0.3"/>
  <cols>
    <col min="1" max="1" width="4.75" style="12" customWidth="1"/>
    <col min="2" max="2" width="9" style="12"/>
    <col min="3" max="3" width="58.75" customWidth="1"/>
    <col min="4" max="11" width="7.875" style="1" customWidth="1"/>
    <col min="12" max="12" width="5.875" customWidth="1"/>
    <col min="13" max="14" width="4.875" style="12" customWidth="1"/>
    <col min="15" max="19" width="6.25" style="12" customWidth="1"/>
    <col min="20" max="21" width="7" style="12" customWidth="1"/>
    <col min="22" max="23" width="4.875" style="12" customWidth="1"/>
    <col min="24" max="28" width="6.25" style="12" customWidth="1"/>
    <col min="29" max="30" width="8.375" style="12" customWidth="1"/>
    <col min="31" max="32" width="4.875" style="12" customWidth="1"/>
    <col min="33" max="38" width="6.25" style="12" customWidth="1"/>
    <col min="39" max="40" width="4.875" style="12" customWidth="1"/>
    <col min="41" max="46" width="6.25" style="12" customWidth="1"/>
    <col min="47" max="48" width="4.875" style="12" customWidth="1"/>
    <col min="49" max="55" width="6.25" style="12" customWidth="1"/>
    <col min="56" max="16384" width="9" style="12"/>
  </cols>
  <sheetData>
    <row r="2" spans="2:52" ht="20.25" customHeight="1" x14ac:dyDescent="0.3">
      <c r="B2" s="52" t="s">
        <v>116</v>
      </c>
    </row>
    <row r="3" spans="2:52" ht="20.25" customHeight="1" x14ac:dyDescent="0.3">
      <c r="C3" s="3"/>
      <c r="D3" s="5"/>
    </row>
    <row r="4" spans="2:52" ht="20.25" customHeight="1" x14ac:dyDescent="0.3">
      <c r="B4" s="321" t="s">
        <v>167</v>
      </c>
      <c r="C4" s="356" t="s">
        <v>45</v>
      </c>
      <c r="D4" s="358" t="s">
        <v>66</v>
      </c>
      <c r="E4" s="359"/>
      <c r="F4" s="359"/>
      <c r="G4" s="359"/>
      <c r="H4" s="359"/>
      <c r="I4" s="359"/>
      <c r="J4" s="359"/>
      <c r="K4" s="360"/>
      <c r="M4" s="353" t="s">
        <v>71</v>
      </c>
      <c r="N4" s="354"/>
      <c r="O4" s="39">
        <v>1</v>
      </c>
      <c r="P4" s="40">
        <v>2</v>
      </c>
      <c r="Q4" s="40" t="s">
        <v>83</v>
      </c>
      <c r="R4" s="41" t="s">
        <v>2</v>
      </c>
      <c r="S4" s="124" t="s">
        <v>56</v>
      </c>
      <c r="V4" s="353" t="s">
        <v>72</v>
      </c>
      <c r="W4" s="354"/>
      <c r="X4" s="39">
        <v>1</v>
      </c>
      <c r="Y4" s="40">
        <v>2</v>
      </c>
      <c r="Z4" s="40" t="s">
        <v>83</v>
      </c>
      <c r="AA4" s="41" t="s">
        <v>2</v>
      </c>
      <c r="AB4" s="124" t="s">
        <v>56</v>
      </c>
      <c r="AE4" s="353" t="s">
        <v>73</v>
      </c>
      <c r="AF4" s="354"/>
      <c r="AG4" s="39" t="s">
        <v>82</v>
      </c>
      <c r="AH4" s="40">
        <v>2</v>
      </c>
      <c r="AI4" s="41" t="s">
        <v>2</v>
      </c>
      <c r="AJ4" s="112" t="s">
        <v>56</v>
      </c>
      <c r="AM4" s="353" t="s">
        <v>74</v>
      </c>
      <c r="AN4" s="354"/>
      <c r="AO4" s="39" t="s">
        <v>82</v>
      </c>
      <c r="AP4" s="40">
        <v>2</v>
      </c>
      <c r="AQ4" s="41" t="s">
        <v>2</v>
      </c>
      <c r="AR4" s="112" t="s">
        <v>56</v>
      </c>
      <c r="AU4" s="353" t="s">
        <v>76</v>
      </c>
      <c r="AV4" s="354"/>
      <c r="AW4" s="39" t="s">
        <v>82</v>
      </c>
      <c r="AX4" s="40">
        <v>2</v>
      </c>
      <c r="AY4" s="41" t="s">
        <v>2</v>
      </c>
      <c r="AZ4" s="112" t="s">
        <v>56</v>
      </c>
    </row>
    <row r="5" spans="2:52" ht="20.25" customHeight="1" x14ac:dyDescent="0.3">
      <c r="B5" s="322"/>
      <c r="C5" s="357"/>
      <c r="D5" s="330" t="s">
        <v>2</v>
      </c>
      <c r="E5" s="331"/>
      <c r="F5" s="330" t="s">
        <v>3</v>
      </c>
      <c r="G5" s="331"/>
      <c r="H5" s="330" t="s">
        <v>4</v>
      </c>
      <c r="I5" s="331"/>
      <c r="J5" s="330" t="s">
        <v>5</v>
      </c>
      <c r="K5" s="331"/>
      <c r="M5" s="300" t="s">
        <v>35</v>
      </c>
      <c r="N5" s="13">
        <v>1</v>
      </c>
      <c r="O5" s="34">
        <v>3</v>
      </c>
      <c r="P5" s="14">
        <v>34</v>
      </c>
      <c r="Q5" s="43">
        <v>3</v>
      </c>
      <c r="R5" s="13">
        <v>40</v>
      </c>
      <c r="S5" s="104"/>
      <c r="V5" s="300" t="s">
        <v>35</v>
      </c>
      <c r="W5" s="13">
        <v>1</v>
      </c>
      <c r="X5" s="34">
        <v>4</v>
      </c>
      <c r="Y5" s="14">
        <v>34</v>
      </c>
      <c r="Z5" s="43">
        <v>2</v>
      </c>
      <c r="AA5" s="13">
        <v>40</v>
      </c>
      <c r="AB5" s="104"/>
      <c r="AE5" s="300" t="s">
        <v>35</v>
      </c>
      <c r="AF5" s="13">
        <v>1</v>
      </c>
      <c r="AG5" s="27">
        <v>25</v>
      </c>
      <c r="AH5" s="14">
        <v>15</v>
      </c>
      <c r="AI5" s="13">
        <v>40</v>
      </c>
      <c r="AJ5" s="104"/>
      <c r="AM5" s="300" t="s">
        <v>35</v>
      </c>
      <c r="AN5" s="13">
        <v>1</v>
      </c>
      <c r="AO5" s="27">
        <v>24</v>
      </c>
      <c r="AP5" s="14">
        <v>16</v>
      </c>
      <c r="AQ5" s="13">
        <v>40</v>
      </c>
      <c r="AR5" s="104"/>
      <c r="AU5" s="300" t="s">
        <v>35</v>
      </c>
      <c r="AV5" s="13">
        <v>1</v>
      </c>
      <c r="AW5" s="27">
        <v>30</v>
      </c>
      <c r="AX5" s="14">
        <v>10</v>
      </c>
      <c r="AY5" s="13">
        <v>40</v>
      </c>
      <c r="AZ5" s="104"/>
    </row>
    <row r="6" spans="2:52" ht="20.25" customHeight="1" x14ac:dyDescent="0.3">
      <c r="B6" s="355"/>
      <c r="C6" s="116" t="s">
        <v>55</v>
      </c>
      <c r="D6" s="53" t="s">
        <v>84</v>
      </c>
      <c r="E6" s="60" t="s">
        <v>85</v>
      </c>
      <c r="F6" s="65" t="s">
        <v>84</v>
      </c>
      <c r="G6" s="51" t="s">
        <v>85</v>
      </c>
      <c r="H6" s="65" t="s">
        <v>84</v>
      </c>
      <c r="I6" s="51" t="s">
        <v>85</v>
      </c>
      <c r="J6" s="53" t="s">
        <v>84</v>
      </c>
      <c r="K6" s="51" t="s">
        <v>85</v>
      </c>
      <c r="M6" s="301"/>
      <c r="N6" s="15">
        <v>2</v>
      </c>
      <c r="O6" s="35">
        <v>2</v>
      </c>
      <c r="P6" s="16">
        <v>14</v>
      </c>
      <c r="Q6" s="44"/>
      <c r="R6" s="15">
        <v>16</v>
      </c>
      <c r="S6" s="102"/>
      <c r="V6" s="301"/>
      <c r="W6" s="15">
        <v>2</v>
      </c>
      <c r="X6" s="35">
        <v>2</v>
      </c>
      <c r="Y6" s="16">
        <v>14</v>
      </c>
      <c r="Z6" s="44"/>
      <c r="AA6" s="15">
        <v>16</v>
      </c>
      <c r="AB6" s="102"/>
      <c r="AE6" s="301"/>
      <c r="AF6" s="15">
        <v>2</v>
      </c>
      <c r="AG6" s="28">
        <v>10</v>
      </c>
      <c r="AH6" s="16">
        <v>6</v>
      </c>
      <c r="AI6" s="15">
        <v>16</v>
      </c>
      <c r="AJ6" s="102"/>
      <c r="AM6" s="301"/>
      <c r="AN6" s="15">
        <v>2</v>
      </c>
      <c r="AO6" s="28">
        <v>7</v>
      </c>
      <c r="AP6" s="16">
        <v>9</v>
      </c>
      <c r="AQ6" s="15">
        <v>16</v>
      </c>
      <c r="AR6" s="102"/>
      <c r="AU6" s="301"/>
      <c r="AV6" s="15">
        <v>2</v>
      </c>
      <c r="AW6" s="28">
        <v>12</v>
      </c>
      <c r="AX6" s="16">
        <v>4</v>
      </c>
      <c r="AY6" s="15">
        <v>16</v>
      </c>
      <c r="AZ6" s="102"/>
    </row>
    <row r="7" spans="2:52" ht="20.25" customHeight="1" x14ac:dyDescent="0.3">
      <c r="B7" s="115"/>
      <c r="C7" s="69" t="s">
        <v>24</v>
      </c>
      <c r="D7" s="77"/>
      <c r="E7" s="68"/>
      <c r="F7" s="74"/>
      <c r="G7" s="80"/>
      <c r="H7" s="77"/>
      <c r="I7" s="68"/>
      <c r="J7" s="74"/>
      <c r="K7" s="68"/>
      <c r="M7" s="111"/>
      <c r="N7" s="110" t="s">
        <v>60</v>
      </c>
      <c r="O7" s="36">
        <f>SUM(O5:O6)</f>
        <v>5</v>
      </c>
      <c r="P7" s="17">
        <f>SUM(P5:P6)</f>
        <v>48</v>
      </c>
      <c r="Q7" s="45">
        <f>SUM(Q5:Q6)</f>
        <v>3</v>
      </c>
      <c r="R7" s="18">
        <f>SUM(R5:R6)</f>
        <v>56</v>
      </c>
      <c r="S7" s="105">
        <f>Q7/R7*100</f>
        <v>5.3571428571428568</v>
      </c>
      <c r="V7" s="111"/>
      <c r="W7" s="110" t="s">
        <v>60</v>
      </c>
      <c r="X7" s="36">
        <f>SUM(X5:X6)</f>
        <v>6</v>
      </c>
      <c r="Y7" s="17">
        <f>SUM(Y5:Y6)</f>
        <v>48</v>
      </c>
      <c r="Z7" s="45">
        <f>SUM(Z5:Z6)</f>
        <v>2</v>
      </c>
      <c r="AA7" s="18">
        <f>SUM(AA5:AA6)</f>
        <v>56</v>
      </c>
      <c r="AB7" s="105">
        <f>Z7/AA7*100</f>
        <v>3.5714285714285712</v>
      </c>
      <c r="AE7" s="111"/>
      <c r="AF7" s="110" t="s">
        <v>60</v>
      </c>
      <c r="AG7" s="29">
        <f>SUM(AG5:AG6)</f>
        <v>35</v>
      </c>
      <c r="AH7" s="17">
        <f>SUM(AH5:AH6)</f>
        <v>21</v>
      </c>
      <c r="AI7" s="18">
        <f>SUM(AI5:AI6)</f>
        <v>56</v>
      </c>
      <c r="AJ7" s="105">
        <f>AG7/AI7*100</f>
        <v>62.5</v>
      </c>
      <c r="AM7" s="111"/>
      <c r="AN7" s="110" t="s">
        <v>60</v>
      </c>
      <c r="AO7" s="29">
        <f>SUM(AO5:AO6)</f>
        <v>31</v>
      </c>
      <c r="AP7" s="17">
        <f>SUM(AP5:AP6)</f>
        <v>25</v>
      </c>
      <c r="AQ7" s="18">
        <f>SUM(AQ5:AQ6)</f>
        <v>56</v>
      </c>
      <c r="AR7" s="105">
        <f>AO7/AQ7*100</f>
        <v>55.357142857142861</v>
      </c>
      <c r="AU7" s="111"/>
      <c r="AV7" s="110" t="s">
        <v>60</v>
      </c>
      <c r="AW7" s="29">
        <f>SUM(AW5:AW6)</f>
        <v>42</v>
      </c>
      <c r="AX7" s="17">
        <f>SUM(AX5:AX6)</f>
        <v>14</v>
      </c>
      <c r="AY7" s="18">
        <f>SUM(AY5:AY6)</f>
        <v>56</v>
      </c>
      <c r="AZ7" s="105">
        <f>AW7/AY7*100</f>
        <v>75</v>
      </c>
    </row>
    <row r="8" spans="2:52" ht="20.25" customHeight="1" x14ac:dyDescent="0.3">
      <c r="B8" s="102" t="s">
        <v>71</v>
      </c>
      <c r="C8" s="70" t="s">
        <v>17</v>
      </c>
      <c r="D8" s="78">
        <v>63.9</v>
      </c>
      <c r="E8" s="48">
        <v>39.9</v>
      </c>
      <c r="F8" s="75">
        <v>18.2</v>
      </c>
      <c r="G8" s="81">
        <v>5.4</v>
      </c>
      <c r="H8" s="78">
        <v>79.400000000000006</v>
      </c>
      <c r="I8" s="48">
        <v>37.5</v>
      </c>
      <c r="J8" s="75">
        <v>96.6</v>
      </c>
      <c r="K8" s="48">
        <v>71.599999999999994</v>
      </c>
      <c r="M8" s="300" t="s">
        <v>37</v>
      </c>
      <c r="N8" s="19">
        <v>4</v>
      </c>
      <c r="O8" s="37">
        <v>5</v>
      </c>
      <c r="P8" s="20">
        <v>66</v>
      </c>
      <c r="Q8" s="46">
        <v>5</v>
      </c>
      <c r="R8" s="19">
        <v>76</v>
      </c>
      <c r="S8" s="104"/>
      <c r="V8" s="300" t="s">
        <v>37</v>
      </c>
      <c r="W8" s="19">
        <v>4</v>
      </c>
      <c r="X8" s="37">
        <v>5</v>
      </c>
      <c r="Y8" s="20">
        <v>68</v>
      </c>
      <c r="Z8" s="46">
        <v>3</v>
      </c>
      <c r="AA8" s="19">
        <v>76</v>
      </c>
      <c r="AB8" s="104"/>
      <c r="AE8" s="300" t="s">
        <v>37</v>
      </c>
      <c r="AF8" s="19">
        <v>4</v>
      </c>
      <c r="AG8" s="30">
        <v>38</v>
      </c>
      <c r="AH8" s="20">
        <v>38</v>
      </c>
      <c r="AI8" s="19">
        <v>76</v>
      </c>
      <c r="AJ8" s="104"/>
      <c r="AM8" s="300" t="s">
        <v>37</v>
      </c>
      <c r="AN8" s="19">
        <v>4</v>
      </c>
      <c r="AO8" s="30">
        <v>52</v>
      </c>
      <c r="AP8" s="20">
        <v>24</v>
      </c>
      <c r="AQ8" s="19">
        <v>76</v>
      </c>
      <c r="AR8" s="104"/>
      <c r="AU8" s="300" t="s">
        <v>37</v>
      </c>
      <c r="AV8" s="19">
        <v>4</v>
      </c>
      <c r="AW8" s="30">
        <v>51</v>
      </c>
      <c r="AX8" s="20">
        <v>25</v>
      </c>
      <c r="AY8" s="19">
        <v>76</v>
      </c>
      <c r="AZ8" s="104"/>
    </row>
    <row r="9" spans="2:52" ht="20.25" customHeight="1" x14ac:dyDescent="0.3">
      <c r="B9" s="102" t="s">
        <v>72</v>
      </c>
      <c r="C9" s="70" t="s">
        <v>18</v>
      </c>
      <c r="D9" s="296">
        <v>62.7</v>
      </c>
      <c r="E9" s="297">
        <v>15.7</v>
      </c>
      <c r="F9" s="75">
        <v>28.1</v>
      </c>
      <c r="G9" s="81">
        <v>3.6</v>
      </c>
      <c r="H9" s="78">
        <v>71.8</v>
      </c>
      <c r="I9" s="48">
        <v>8.8000000000000007</v>
      </c>
      <c r="J9" s="75">
        <v>89.9</v>
      </c>
      <c r="K9" s="48">
        <v>45.7</v>
      </c>
      <c r="M9" s="302"/>
      <c r="N9" s="15">
        <v>5</v>
      </c>
      <c r="O9" s="35">
        <v>2</v>
      </c>
      <c r="P9" s="16">
        <v>24</v>
      </c>
      <c r="Q9" s="44">
        <v>1</v>
      </c>
      <c r="R9" s="15">
        <v>27</v>
      </c>
      <c r="S9" s="102"/>
      <c r="V9" s="302"/>
      <c r="W9" s="15">
        <v>5</v>
      </c>
      <c r="X9" s="35"/>
      <c r="Y9" s="16">
        <v>27</v>
      </c>
      <c r="Z9" s="44"/>
      <c r="AA9" s="15">
        <v>27</v>
      </c>
      <c r="AB9" s="102"/>
      <c r="AE9" s="302"/>
      <c r="AF9" s="15">
        <v>5</v>
      </c>
      <c r="AG9" s="28">
        <v>18</v>
      </c>
      <c r="AH9" s="16">
        <v>9</v>
      </c>
      <c r="AI9" s="15">
        <v>27</v>
      </c>
      <c r="AJ9" s="102"/>
      <c r="AM9" s="302"/>
      <c r="AN9" s="15">
        <v>5</v>
      </c>
      <c r="AO9" s="28">
        <v>23</v>
      </c>
      <c r="AP9" s="16">
        <v>4</v>
      </c>
      <c r="AQ9" s="15">
        <v>27</v>
      </c>
      <c r="AR9" s="102"/>
      <c r="AU9" s="302"/>
      <c r="AV9" s="15">
        <v>5</v>
      </c>
      <c r="AW9" s="28">
        <v>23</v>
      </c>
      <c r="AX9" s="16">
        <v>4</v>
      </c>
      <c r="AY9" s="15">
        <v>27</v>
      </c>
      <c r="AZ9" s="102"/>
    </row>
    <row r="10" spans="2:52" ht="20.25" customHeight="1" x14ac:dyDescent="0.3">
      <c r="B10" s="102"/>
      <c r="C10" s="71"/>
      <c r="D10" s="78"/>
      <c r="E10" s="48"/>
      <c r="F10" s="75"/>
      <c r="G10" s="81"/>
      <c r="H10" s="78"/>
      <c r="I10" s="48"/>
      <c r="J10" s="75"/>
      <c r="K10" s="48"/>
      <c r="M10" s="302"/>
      <c r="N10" s="15">
        <v>6</v>
      </c>
      <c r="O10" s="35">
        <v>1</v>
      </c>
      <c r="P10" s="16">
        <v>36</v>
      </c>
      <c r="Q10" s="44">
        <v>56</v>
      </c>
      <c r="R10" s="15">
        <v>93</v>
      </c>
      <c r="S10" s="102"/>
      <c r="V10" s="302"/>
      <c r="W10" s="15">
        <v>6</v>
      </c>
      <c r="X10" s="35">
        <v>1</v>
      </c>
      <c r="Y10" s="16">
        <v>83</v>
      </c>
      <c r="Z10" s="44">
        <v>9</v>
      </c>
      <c r="AA10" s="15">
        <v>93</v>
      </c>
      <c r="AB10" s="102"/>
      <c r="AE10" s="302"/>
      <c r="AF10" s="15">
        <v>6</v>
      </c>
      <c r="AG10" s="28">
        <v>53</v>
      </c>
      <c r="AH10" s="16">
        <v>40</v>
      </c>
      <c r="AI10" s="15">
        <v>93</v>
      </c>
      <c r="AJ10" s="102"/>
      <c r="AM10" s="302"/>
      <c r="AN10" s="15">
        <v>6</v>
      </c>
      <c r="AO10" s="28">
        <v>79</v>
      </c>
      <c r="AP10" s="16">
        <v>14</v>
      </c>
      <c r="AQ10" s="15">
        <v>93</v>
      </c>
      <c r="AR10" s="102"/>
      <c r="AU10" s="302"/>
      <c r="AV10" s="15">
        <v>6</v>
      </c>
      <c r="AW10" s="28">
        <v>82</v>
      </c>
      <c r="AX10" s="16">
        <v>11</v>
      </c>
      <c r="AY10" s="15">
        <v>93</v>
      </c>
      <c r="AZ10" s="102"/>
    </row>
    <row r="11" spans="2:52" ht="20.25" customHeight="1" x14ac:dyDescent="0.3">
      <c r="B11" s="102"/>
      <c r="C11" s="72" t="s">
        <v>23</v>
      </c>
      <c r="D11" s="78"/>
      <c r="E11" s="48"/>
      <c r="F11" s="75"/>
      <c r="G11" s="81"/>
      <c r="H11" s="78"/>
      <c r="I11" s="48"/>
      <c r="J11" s="75"/>
      <c r="K11" s="48"/>
      <c r="M11" s="301"/>
      <c r="N11" s="15">
        <v>7</v>
      </c>
      <c r="O11" s="35"/>
      <c r="P11" s="16">
        <v>23</v>
      </c>
      <c r="Q11" s="44">
        <v>32</v>
      </c>
      <c r="R11" s="15">
        <v>55</v>
      </c>
      <c r="S11" s="102"/>
      <c r="V11" s="301"/>
      <c r="W11" s="15">
        <v>7</v>
      </c>
      <c r="X11" s="35"/>
      <c r="Y11" s="16">
        <v>45</v>
      </c>
      <c r="Z11" s="44">
        <v>10</v>
      </c>
      <c r="AA11" s="15">
        <v>55</v>
      </c>
      <c r="AB11" s="102"/>
      <c r="AE11" s="301"/>
      <c r="AF11" s="15">
        <v>7</v>
      </c>
      <c r="AG11" s="28">
        <v>27</v>
      </c>
      <c r="AH11" s="16">
        <v>28</v>
      </c>
      <c r="AI11" s="15">
        <v>55</v>
      </c>
      <c r="AJ11" s="102"/>
      <c r="AM11" s="301"/>
      <c r="AN11" s="15">
        <v>7</v>
      </c>
      <c r="AO11" s="28">
        <v>45</v>
      </c>
      <c r="AP11" s="16">
        <v>10</v>
      </c>
      <c r="AQ11" s="15">
        <v>55</v>
      </c>
      <c r="AR11" s="102"/>
      <c r="AU11" s="301"/>
      <c r="AV11" s="15">
        <v>7</v>
      </c>
      <c r="AW11" s="28">
        <v>45</v>
      </c>
      <c r="AX11" s="16">
        <v>10</v>
      </c>
      <c r="AY11" s="15">
        <v>55</v>
      </c>
      <c r="AZ11" s="102"/>
    </row>
    <row r="12" spans="2:52" ht="20.25" customHeight="1" x14ac:dyDescent="0.3">
      <c r="B12" s="102" t="s">
        <v>73</v>
      </c>
      <c r="C12" s="70" t="s">
        <v>19</v>
      </c>
      <c r="D12" s="78">
        <v>64.5</v>
      </c>
      <c r="E12" s="48">
        <v>54.1</v>
      </c>
      <c r="F12" s="75">
        <v>65.8</v>
      </c>
      <c r="G12" s="81">
        <v>62.5</v>
      </c>
      <c r="H12" s="78">
        <v>61.8</v>
      </c>
      <c r="I12" s="48">
        <v>54.2</v>
      </c>
      <c r="J12" s="75">
        <v>66.5</v>
      </c>
      <c r="K12" s="48">
        <v>48.1</v>
      </c>
      <c r="M12" s="109"/>
      <c r="N12" s="110" t="s">
        <v>60</v>
      </c>
      <c r="O12" s="38">
        <f>SUM(O8:O11)</f>
        <v>8</v>
      </c>
      <c r="P12" s="21">
        <f>SUM(P8:P11)</f>
        <v>149</v>
      </c>
      <c r="Q12" s="47">
        <f>SUM(Q8:Q11)</f>
        <v>94</v>
      </c>
      <c r="R12" s="22">
        <f>SUM(R8:R11)</f>
        <v>251</v>
      </c>
      <c r="S12" s="105">
        <f>Q12/R12*100</f>
        <v>37.450199203187253</v>
      </c>
      <c r="V12" s="109"/>
      <c r="W12" s="110" t="s">
        <v>60</v>
      </c>
      <c r="X12" s="38">
        <f>SUM(X8:X11)</f>
        <v>6</v>
      </c>
      <c r="Y12" s="21">
        <f>SUM(Y8:Y11)</f>
        <v>223</v>
      </c>
      <c r="Z12" s="47">
        <f>SUM(Z8:Z11)</f>
        <v>22</v>
      </c>
      <c r="AA12" s="22">
        <f>SUM(AA8:AA11)</f>
        <v>251</v>
      </c>
      <c r="AB12" s="105">
        <f>Z12/AA12*100</f>
        <v>8.7649402390438258</v>
      </c>
      <c r="AE12" s="109"/>
      <c r="AF12" s="110" t="s">
        <v>60</v>
      </c>
      <c r="AG12" s="31">
        <f>SUM(AG8:AG11)</f>
        <v>136</v>
      </c>
      <c r="AH12" s="21">
        <f>SUM(AH8:AH11)</f>
        <v>115</v>
      </c>
      <c r="AI12" s="22">
        <f>SUM(AI8:AI11)</f>
        <v>251</v>
      </c>
      <c r="AJ12" s="105">
        <f>AG12/AI12*100</f>
        <v>54.183266932270911</v>
      </c>
      <c r="AM12" s="109"/>
      <c r="AN12" s="110" t="s">
        <v>60</v>
      </c>
      <c r="AO12" s="31">
        <f>SUM(AO8:AO11)</f>
        <v>199</v>
      </c>
      <c r="AP12" s="21">
        <f>SUM(AP8:AP11)</f>
        <v>52</v>
      </c>
      <c r="AQ12" s="22">
        <f>SUM(AQ8:AQ11)</f>
        <v>251</v>
      </c>
      <c r="AR12" s="105">
        <f>AO12/AQ12*100</f>
        <v>79.282868525896404</v>
      </c>
      <c r="AU12" s="109"/>
      <c r="AV12" s="110" t="s">
        <v>60</v>
      </c>
      <c r="AW12" s="31">
        <f>SUM(AW8:AW11)</f>
        <v>201</v>
      </c>
      <c r="AX12" s="21">
        <f>SUM(AX8:AX11)</f>
        <v>50</v>
      </c>
      <c r="AY12" s="22">
        <f>SUM(AY8:AY11)</f>
        <v>251</v>
      </c>
      <c r="AZ12" s="105">
        <f>AW12/AY12*100</f>
        <v>80.079681274900395</v>
      </c>
    </row>
    <row r="13" spans="2:52" ht="20.25" customHeight="1" x14ac:dyDescent="0.3">
      <c r="B13" s="102" t="s">
        <v>75</v>
      </c>
      <c r="C13" s="70" t="s">
        <v>20</v>
      </c>
      <c r="D13" s="78">
        <v>87.9</v>
      </c>
      <c r="E13" s="48">
        <v>75.8</v>
      </c>
      <c r="F13" s="75">
        <v>89.3</v>
      </c>
      <c r="G13" s="81">
        <v>55.4</v>
      </c>
      <c r="H13" s="78">
        <v>89.7</v>
      </c>
      <c r="I13" s="48">
        <v>79.3</v>
      </c>
      <c r="J13" s="75">
        <v>84.1</v>
      </c>
      <c r="K13" s="48">
        <v>79</v>
      </c>
      <c r="M13" s="300" t="s">
        <v>38</v>
      </c>
      <c r="N13" s="13">
        <v>8</v>
      </c>
      <c r="O13" s="34">
        <v>1</v>
      </c>
      <c r="P13" s="14">
        <v>7</v>
      </c>
      <c r="Q13" s="43">
        <v>11</v>
      </c>
      <c r="R13" s="13">
        <v>19</v>
      </c>
      <c r="S13" s="104"/>
      <c r="V13" s="300" t="s">
        <v>38</v>
      </c>
      <c r="W13" s="13">
        <v>8</v>
      </c>
      <c r="X13" s="34">
        <v>1</v>
      </c>
      <c r="Y13" s="14">
        <v>9</v>
      </c>
      <c r="Z13" s="43">
        <v>9</v>
      </c>
      <c r="AA13" s="13">
        <v>19</v>
      </c>
      <c r="AB13" s="104"/>
      <c r="AE13" s="300" t="s">
        <v>38</v>
      </c>
      <c r="AF13" s="13">
        <v>8</v>
      </c>
      <c r="AG13" s="27">
        <v>12</v>
      </c>
      <c r="AH13" s="14">
        <v>7</v>
      </c>
      <c r="AI13" s="13">
        <v>19</v>
      </c>
      <c r="AJ13" s="104"/>
      <c r="AM13" s="300" t="s">
        <v>38</v>
      </c>
      <c r="AN13" s="13">
        <v>8</v>
      </c>
      <c r="AO13" s="27">
        <v>16</v>
      </c>
      <c r="AP13" s="14">
        <v>3</v>
      </c>
      <c r="AQ13" s="13">
        <v>19</v>
      </c>
      <c r="AR13" s="104"/>
      <c r="AU13" s="300" t="s">
        <v>38</v>
      </c>
      <c r="AV13" s="13">
        <v>8</v>
      </c>
      <c r="AW13" s="27">
        <v>15</v>
      </c>
      <c r="AX13" s="14">
        <v>4</v>
      </c>
      <c r="AY13" s="13">
        <v>19</v>
      </c>
      <c r="AZ13" s="104"/>
    </row>
    <row r="14" spans="2:52" s="42" customFormat="1" ht="26.25" customHeight="1" x14ac:dyDescent="0.3">
      <c r="B14" s="102" t="s">
        <v>76</v>
      </c>
      <c r="C14" s="70" t="s">
        <v>21</v>
      </c>
      <c r="D14" s="78">
        <v>86.6</v>
      </c>
      <c r="E14" s="48">
        <v>79.599999999999994</v>
      </c>
      <c r="F14" s="75">
        <v>82.3</v>
      </c>
      <c r="G14" s="81">
        <v>75</v>
      </c>
      <c r="H14" s="78">
        <v>90.1</v>
      </c>
      <c r="I14" s="48">
        <v>80.099999999999994</v>
      </c>
      <c r="J14" s="75">
        <v>87</v>
      </c>
      <c r="K14" s="48">
        <v>81.5</v>
      </c>
      <c r="L14"/>
      <c r="M14" s="302"/>
      <c r="N14" s="15">
        <v>9</v>
      </c>
      <c r="O14" s="35">
        <v>1</v>
      </c>
      <c r="P14" s="16">
        <v>2</v>
      </c>
      <c r="Q14" s="44">
        <v>16</v>
      </c>
      <c r="R14" s="15">
        <v>19</v>
      </c>
      <c r="S14" s="102"/>
      <c r="V14" s="302"/>
      <c r="W14" s="15">
        <v>9</v>
      </c>
      <c r="X14" s="35">
        <v>1</v>
      </c>
      <c r="Y14" s="16">
        <v>13</v>
      </c>
      <c r="Z14" s="44">
        <v>5</v>
      </c>
      <c r="AA14" s="15">
        <v>19</v>
      </c>
      <c r="AB14" s="102"/>
      <c r="AE14" s="302"/>
      <c r="AF14" s="15">
        <v>9</v>
      </c>
      <c r="AG14" s="28">
        <v>8</v>
      </c>
      <c r="AH14" s="16">
        <v>11</v>
      </c>
      <c r="AI14" s="15">
        <v>19</v>
      </c>
      <c r="AJ14" s="102"/>
      <c r="AK14" s="12"/>
      <c r="AL14" s="12"/>
      <c r="AM14" s="302"/>
      <c r="AN14" s="15">
        <v>9</v>
      </c>
      <c r="AO14" s="28">
        <v>16</v>
      </c>
      <c r="AP14" s="16">
        <v>3</v>
      </c>
      <c r="AQ14" s="15">
        <v>19</v>
      </c>
      <c r="AR14" s="102"/>
      <c r="AS14" s="12"/>
      <c r="AT14" s="12"/>
      <c r="AU14" s="302"/>
      <c r="AV14" s="15">
        <v>9</v>
      </c>
      <c r="AW14" s="28">
        <v>16</v>
      </c>
      <c r="AX14" s="16">
        <v>3</v>
      </c>
      <c r="AY14" s="15">
        <v>19</v>
      </c>
      <c r="AZ14" s="102"/>
    </row>
    <row r="15" spans="2:52" ht="20.25" customHeight="1" x14ac:dyDescent="0.3">
      <c r="B15" s="102"/>
      <c r="C15" s="127" t="s">
        <v>91</v>
      </c>
      <c r="D15" s="173">
        <v>79.7</v>
      </c>
      <c r="E15" s="174">
        <v>69.8</v>
      </c>
      <c r="F15" s="75"/>
      <c r="G15" s="81"/>
      <c r="H15" s="78"/>
      <c r="I15" s="48"/>
      <c r="J15" s="75"/>
      <c r="K15" s="48"/>
      <c r="M15" s="302"/>
      <c r="N15" s="15">
        <v>10</v>
      </c>
      <c r="O15" s="35">
        <v>2</v>
      </c>
      <c r="P15" s="16">
        <v>8</v>
      </c>
      <c r="Q15" s="44">
        <v>14</v>
      </c>
      <c r="R15" s="15">
        <v>24</v>
      </c>
      <c r="S15" s="102"/>
      <c r="V15" s="302"/>
      <c r="W15" s="15">
        <v>10</v>
      </c>
      <c r="X15" s="35">
        <v>4</v>
      </c>
      <c r="Y15" s="16">
        <v>10</v>
      </c>
      <c r="Z15" s="44">
        <v>10</v>
      </c>
      <c r="AA15" s="15">
        <v>24</v>
      </c>
      <c r="AB15" s="102"/>
      <c r="AE15" s="302"/>
      <c r="AF15" s="15">
        <v>10</v>
      </c>
      <c r="AG15" s="28">
        <v>9</v>
      </c>
      <c r="AH15" s="16">
        <v>15</v>
      </c>
      <c r="AI15" s="15">
        <v>24</v>
      </c>
      <c r="AJ15" s="102"/>
      <c r="AM15" s="302"/>
      <c r="AN15" s="15">
        <v>10</v>
      </c>
      <c r="AO15" s="28">
        <v>18</v>
      </c>
      <c r="AP15" s="16">
        <v>6</v>
      </c>
      <c r="AQ15" s="15">
        <v>24</v>
      </c>
      <c r="AR15" s="102"/>
      <c r="AU15" s="302"/>
      <c r="AV15" s="15">
        <v>10</v>
      </c>
      <c r="AW15" s="28">
        <v>21</v>
      </c>
      <c r="AX15" s="16">
        <v>3</v>
      </c>
      <c r="AY15" s="15">
        <v>24</v>
      </c>
      <c r="AZ15" s="102"/>
    </row>
    <row r="16" spans="2:52" ht="20.25" customHeight="1" x14ac:dyDescent="0.3">
      <c r="B16" s="102"/>
      <c r="C16" s="72" t="s">
        <v>22</v>
      </c>
      <c r="D16" s="78"/>
      <c r="E16" s="48"/>
      <c r="F16" s="75"/>
      <c r="G16" s="81"/>
      <c r="H16" s="78"/>
      <c r="I16" s="48"/>
      <c r="J16" s="75"/>
      <c r="K16" s="48"/>
      <c r="M16" s="302"/>
      <c r="N16" s="15">
        <v>11</v>
      </c>
      <c r="O16" s="35"/>
      <c r="P16" s="16">
        <v>2</v>
      </c>
      <c r="Q16" s="44">
        <v>17</v>
      </c>
      <c r="R16" s="15">
        <v>19</v>
      </c>
      <c r="S16" s="102"/>
      <c r="V16" s="302"/>
      <c r="W16" s="15">
        <v>11</v>
      </c>
      <c r="X16" s="35">
        <v>1</v>
      </c>
      <c r="Y16" s="16">
        <v>5</v>
      </c>
      <c r="Z16" s="44">
        <v>13</v>
      </c>
      <c r="AA16" s="15">
        <v>19</v>
      </c>
      <c r="AB16" s="102"/>
      <c r="AE16" s="302"/>
      <c r="AF16" s="15">
        <v>11</v>
      </c>
      <c r="AG16" s="28">
        <v>10</v>
      </c>
      <c r="AH16" s="16">
        <v>9</v>
      </c>
      <c r="AI16" s="15">
        <v>19</v>
      </c>
      <c r="AJ16" s="102"/>
      <c r="AM16" s="302"/>
      <c r="AN16" s="15">
        <v>11</v>
      </c>
      <c r="AO16" s="28">
        <v>14</v>
      </c>
      <c r="AP16" s="16">
        <v>5</v>
      </c>
      <c r="AQ16" s="15">
        <v>19</v>
      </c>
      <c r="AR16" s="102"/>
      <c r="AU16" s="302"/>
      <c r="AV16" s="15">
        <v>11</v>
      </c>
      <c r="AW16" s="28">
        <v>14</v>
      </c>
      <c r="AX16" s="16">
        <v>5</v>
      </c>
      <c r="AY16" s="15">
        <v>19</v>
      </c>
      <c r="AZ16" s="102"/>
    </row>
    <row r="17" spans="2:52" ht="20.25" customHeight="1" x14ac:dyDescent="0.3">
      <c r="B17" s="102" t="s">
        <v>77</v>
      </c>
      <c r="C17" s="70" t="s">
        <v>25</v>
      </c>
      <c r="D17" s="78">
        <v>2.4</v>
      </c>
      <c r="E17" s="48">
        <v>8.1999999999999993</v>
      </c>
      <c r="F17" s="75">
        <v>1.5</v>
      </c>
      <c r="G17" s="81">
        <v>8.9</v>
      </c>
      <c r="H17" s="78">
        <v>2</v>
      </c>
      <c r="I17" s="48">
        <v>8.4</v>
      </c>
      <c r="J17" s="75">
        <v>3.7</v>
      </c>
      <c r="K17" s="48">
        <v>7.4</v>
      </c>
      <c r="M17" s="109"/>
      <c r="N17" s="110" t="s">
        <v>60</v>
      </c>
      <c r="O17" s="36">
        <f>SUM(O13:O16)</f>
        <v>4</v>
      </c>
      <c r="P17" s="17">
        <f>SUM(P13:P16)</f>
        <v>19</v>
      </c>
      <c r="Q17" s="45">
        <f>SUM(Q13:Q16)</f>
        <v>58</v>
      </c>
      <c r="R17" s="18">
        <f>SUM(R13:R16)</f>
        <v>81</v>
      </c>
      <c r="S17" s="105">
        <f>Q17/R17*100</f>
        <v>71.604938271604937</v>
      </c>
      <c r="V17" s="109"/>
      <c r="W17" s="110" t="s">
        <v>60</v>
      </c>
      <c r="X17" s="36">
        <f>SUM(X13:X16)</f>
        <v>7</v>
      </c>
      <c r="Y17" s="17">
        <f>SUM(Y13:Y16)</f>
        <v>37</v>
      </c>
      <c r="Z17" s="45">
        <f>SUM(Z13:Z16)</f>
        <v>37</v>
      </c>
      <c r="AA17" s="18">
        <f>SUM(AA13:AA16)</f>
        <v>81</v>
      </c>
      <c r="AB17" s="105">
        <f>Z17/AA17*100</f>
        <v>45.679012345679013</v>
      </c>
      <c r="AE17" s="109"/>
      <c r="AF17" s="110" t="s">
        <v>60</v>
      </c>
      <c r="AG17" s="29">
        <f>SUM(AG13:AG16)</f>
        <v>39</v>
      </c>
      <c r="AH17" s="17">
        <f>SUM(AH13:AH16)</f>
        <v>42</v>
      </c>
      <c r="AI17" s="18">
        <f>SUM(AI13:AI16)</f>
        <v>81</v>
      </c>
      <c r="AJ17" s="105">
        <f>AG17/AI17*100</f>
        <v>48.148148148148145</v>
      </c>
      <c r="AM17" s="109"/>
      <c r="AN17" s="110" t="s">
        <v>60</v>
      </c>
      <c r="AO17" s="29">
        <f>SUM(AO13:AO16)</f>
        <v>64</v>
      </c>
      <c r="AP17" s="17">
        <f>SUM(AP13:AP16)</f>
        <v>17</v>
      </c>
      <c r="AQ17" s="18">
        <f>SUM(AQ13:AQ16)</f>
        <v>81</v>
      </c>
      <c r="AR17" s="105">
        <f>AO17/AQ17*100</f>
        <v>79.012345679012341</v>
      </c>
      <c r="AU17" s="109"/>
      <c r="AV17" s="110" t="s">
        <v>60</v>
      </c>
      <c r="AW17" s="29">
        <f>SUM(AW13:AW16)</f>
        <v>66</v>
      </c>
      <c r="AX17" s="17">
        <f>SUM(AX13:AX16)</f>
        <v>15</v>
      </c>
      <c r="AY17" s="18">
        <f>SUM(AY13:AY16)</f>
        <v>81</v>
      </c>
      <c r="AZ17" s="105">
        <f>AW17/AY17*100</f>
        <v>81.481481481481481</v>
      </c>
    </row>
    <row r="18" spans="2:52" ht="20.25" customHeight="1" x14ac:dyDescent="0.3">
      <c r="B18" s="102" t="s">
        <v>78</v>
      </c>
      <c r="C18" s="70" t="s">
        <v>26</v>
      </c>
      <c r="D18" s="296">
        <v>21.4</v>
      </c>
      <c r="E18" s="297">
        <v>17.3</v>
      </c>
      <c r="F18" s="75">
        <v>10.8</v>
      </c>
      <c r="G18" s="81">
        <v>10.7</v>
      </c>
      <c r="H18" s="78">
        <v>24.4</v>
      </c>
      <c r="I18" s="48">
        <v>15.5</v>
      </c>
      <c r="J18" s="75">
        <v>29.5</v>
      </c>
      <c r="K18" s="48">
        <v>27.2</v>
      </c>
      <c r="M18" s="303" t="s">
        <v>2</v>
      </c>
      <c r="N18" s="304"/>
      <c r="O18" s="24">
        <v>17</v>
      </c>
      <c r="P18" s="24">
        <v>216</v>
      </c>
      <c r="Q18" s="24">
        <v>155</v>
      </c>
      <c r="R18" s="25">
        <v>388</v>
      </c>
      <c r="S18" s="125">
        <f>Q18/R18*100</f>
        <v>39.948453608247426</v>
      </c>
      <c r="V18" s="303" t="s">
        <v>2</v>
      </c>
      <c r="W18" s="304"/>
      <c r="X18" s="24">
        <v>19</v>
      </c>
      <c r="Y18" s="24">
        <v>308</v>
      </c>
      <c r="Z18" s="24">
        <v>61</v>
      </c>
      <c r="AA18" s="25">
        <v>388</v>
      </c>
      <c r="AB18" s="125">
        <f>Z18/AA18*100</f>
        <v>15.721649484536082</v>
      </c>
      <c r="AE18" s="303" t="s">
        <v>2</v>
      </c>
      <c r="AF18" s="304"/>
      <c r="AG18" s="24">
        <v>210</v>
      </c>
      <c r="AH18" s="24">
        <v>178</v>
      </c>
      <c r="AI18" s="25">
        <v>388</v>
      </c>
      <c r="AJ18" s="125">
        <f>AG18/AI18*100</f>
        <v>54.123711340206185</v>
      </c>
      <c r="AM18" s="303" t="s">
        <v>2</v>
      </c>
      <c r="AN18" s="304"/>
      <c r="AO18" s="24">
        <v>294</v>
      </c>
      <c r="AP18" s="24">
        <v>94</v>
      </c>
      <c r="AQ18" s="25">
        <v>388</v>
      </c>
      <c r="AR18" s="125">
        <f>AO18/AQ18*100</f>
        <v>75.773195876288653</v>
      </c>
      <c r="AU18" s="303" t="s">
        <v>2</v>
      </c>
      <c r="AV18" s="304"/>
      <c r="AW18" s="24">
        <v>309</v>
      </c>
      <c r="AX18" s="24">
        <v>79</v>
      </c>
      <c r="AY18" s="25">
        <v>388</v>
      </c>
      <c r="AZ18" s="125">
        <f>AW18/AY18*100</f>
        <v>79.639175257731949</v>
      </c>
    </row>
    <row r="19" spans="2:52" ht="20.25" customHeight="1" x14ac:dyDescent="0.3">
      <c r="B19" s="102"/>
      <c r="C19" s="127" t="s">
        <v>91</v>
      </c>
      <c r="D19" s="173">
        <v>11.9</v>
      </c>
      <c r="E19" s="174">
        <v>12.8</v>
      </c>
      <c r="F19" s="75"/>
      <c r="G19" s="81"/>
      <c r="H19" s="78"/>
      <c r="I19" s="48"/>
      <c r="J19" s="75"/>
      <c r="K19" s="48"/>
    </row>
    <row r="20" spans="2:52" ht="20.25" customHeight="1" x14ac:dyDescent="0.3">
      <c r="B20" s="102"/>
      <c r="C20" s="72" t="s">
        <v>29</v>
      </c>
      <c r="D20" s="78"/>
      <c r="E20" s="48"/>
      <c r="F20" s="75"/>
      <c r="G20" s="81"/>
      <c r="H20" s="78"/>
      <c r="I20" s="48"/>
      <c r="J20" s="75"/>
      <c r="K20" s="48"/>
    </row>
    <row r="21" spans="2:52" ht="20.25" customHeight="1" x14ac:dyDescent="0.3">
      <c r="B21" s="102" t="s">
        <v>79</v>
      </c>
      <c r="C21" s="70" t="s">
        <v>27</v>
      </c>
      <c r="D21" s="78">
        <v>39.4</v>
      </c>
      <c r="E21" s="48">
        <v>25.5</v>
      </c>
      <c r="F21" s="75">
        <v>43.9</v>
      </c>
      <c r="G21" s="81">
        <v>25</v>
      </c>
      <c r="H21" s="78">
        <v>40.299999999999997</v>
      </c>
      <c r="I21" s="48">
        <v>30.3</v>
      </c>
      <c r="J21" s="75">
        <v>33.299999999999997</v>
      </c>
      <c r="K21" s="48">
        <v>11.1</v>
      </c>
      <c r="M21" s="353" t="s">
        <v>77</v>
      </c>
      <c r="N21" s="354"/>
      <c r="O21" s="39">
        <v>1</v>
      </c>
      <c r="P21" s="40">
        <v>2</v>
      </c>
      <c r="Q21" s="40">
        <v>3</v>
      </c>
      <c r="R21" s="40" t="s">
        <v>81</v>
      </c>
      <c r="S21" s="41" t="s">
        <v>2</v>
      </c>
      <c r="T21" s="124" t="s">
        <v>56</v>
      </c>
      <c r="V21" s="353" t="s">
        <v>78</v>
      </c>
      <c r="W21" s="354"/>
      <c r="X21" s="39">
        <v>1</v>
      </c>
      <c r="Y21" s="40">
        <v>2</v>
      </c>
      <c r="Z21" s="40">
        <v>3</v>
      </c>
      <c r="AA21" s="40" t="s">
        <v>81</v>
      </c>
      <c r="AB21" s="41" t="s">
        <v>2</v>
      </c>
      <c r="AC21" s="124" t="s">
        <v>56</v>
      </c>
      <c r="AE21" s="353" t="s">
        <v>79</v>
      </c>
      <c r="AF21" s="354"/>
      <c r="AG21" s="39" t="s">
        <v>82</v>
      </c>
      <c r="AH21" s="40">
        <v>2</v>
      </c>
      <c r="AI21" s="40">
        <v>3</v>
      </c>
      <c r="AJ21" s="41" t="s">
        <v>2</v>
      </c>
      <c r="AK21" s="112" t="s">
        <v>56</v>
      </c>
      <c r="AM21" s="353" t="s">
        <v>80</v>
      </c>
      <c r="AN21" s="354"/>
      <c r="AO21" s="39" t="s">
        <v>82</v>
      </c>
      <c r="AP21" s="40">
        <v>2</v>
      </c>
      <c r="AQ21" s="40">
        <v>3</v>
      </c>
      <c r="AR21" s="41" t="s">
        <v>2</v>
      </c>
      <c r="AS21" s="112" t="s">
        <v>56</v>
      </c>
    </row>
    <row r="22" spans="2:52" ht="20.25" customHeight="1" x14ac:dyDescent="0.3">
      <c r="B22" s="108" t="s">
        <v>80</v>
      </c>
      <c r="C22" s="73" t="s">
        <v>28</v>
      </c>
      <c r="D22" s="79">
        <v>65</v>
      </c>
      <c r="E22" s="49">
        <v>47.2</v>
      </c>
      <c r="F22" s="76">
        <v>61.9</v>
      </c>
      <c r="G22" s="82">
        <v>46.4</v>
      </c>
      <c r="H22" s="79">
        <v>67.8</v>
      </c>
      <c r="I22" s="49">
        <v>52.2</v>
      </c>
      <c r="J22" s="76">
        <v>64.900000000000006</v>
      </c>
      <c r="K22" s="49">
        <v>32.1</v>
      </c>
      <c r="M22" s="300" t="s">
        <v>35</v>
      </c>
      <c r="N22" s="13">
        <v>1</v>
      </c>
      <c r="O22" s="34">
        <v>1</v>
      </c>
      <c r="P22" s="14">
        <v>7</v>
      </c>
      <c r="Q22" s="14">
        <v>29</v>
      </c>
      <c r="R22" s="43">
        <v>3</v>
      </c>
      <c r="S22" s="13">
        <v>40</v>
      </c>
      <c r="T22" s="104"/>
      <c r="V22" s="100" t="s">
        <v>35</v>
      </c>
      <c r="W22" s="13">
        <v>1</v>
      </c>
      <c r="X22" s="34">
        <v>1</v>
      </c>
      <c r="Y22" s="14">
        <v>19</v>
      </c>
      <c r="Z22" s="14">
        <v>17</v>
      </c>
      <c r="AA22" s="43">
        <v>3</v>
      </c>
      <c r="AB22" s="13">
        <v>40</v>
      </c>
      <c r="AC22" s="104"/>
      <c r="AE22" s="100" t="s">
        <v>35</v>
      </c>
      <c r="AF22" s="13">
        <v>1</v>
      </c>
      <c r="AG22" s="27">
        <v>10</v>
      </c>
      <c r="AH22" s="14">
        <v>13</v>
      </c>
      <c r="AI22" s="14">
        <v>17</v>
      </c>
      <c r="AJ22" s="13">
        <v>40</v>
      </c>
      <c r="AK22" s="104"/>
      <c r="AM22" s="100" t="s">
        <v>35</v>
      </c>
      <c r="AN22" s="13">
        <v>1</v>
      </c>
      <c r="AO22" s="27">
        <v>23</v>
      </c>
      <c r="AP22" s="14">
        <v>3</v>
      </c>
      <c r="AQ22" s="14">
        <v>14</v>
      </c>
      <c r="AR22" s="13">
        <v>40</v>
      </c>
      <c r="AS22" s="104"/>
    </row>
    <row r="23" spans="2:52" ht="20.25" customHeight="1" x14ac:dyDescent="0.3">
      <c r="M23" s="301"/>
      <c r="N23" s="15">
        <v>2</v>
      </c>
      <c r="O23" s="35">
        <v>2</v>
      </c>
      <c r="P23" s="16"/>
      <c r="Q23" s="16">
        <v>12</v>
      </c>
      <c r="R23" s="44">
        <v>2</v>
      </c>
      <c r="S23" s="15">
        <v>16</v>
      </c>
      <c r="T23" s="102"/>
      <c r="V23" s="99"/>
      <c r="W23" s="15">
        <v>2</v>
      </c>
      <c r="X23" s="35">
        <v>2</v>
      </c>
      <c r="Y23" s="16">
        <v>7</v>
      </c>
      <c r="Z23" s="16">
        <v>4</v>
      </c>
      <c r="AA23" s="44">
        <v>3</v>
      </c>
      <c r="AB23" s="15">
        <v>16</v>
      </c>
      <c r="AC23" s="102"/>
      <c r="AE23" s="99"/>
      <c r="AF23" s="15">
        <v>2</v>
      </c>
      <c r="AG23" s="28">
        <v>4</v>
      </c>
      <c r="AH23" s="16">
        <v>4</v>
      </c>
      <c r="AI23" s="16">
        <v>8</v>
      </c>
      <c r="AJ23" s="15">
        <v>16</v>
      </c>
      <c r="AK23" s="102"/>
      <c r="AM23" s="99"/>
      <c r="AN23" s="15">
        <v>2</v>
      </c>
      <c r="AO23" s="28">
        <v>3</v>
      </c>
      <c r="AP23" s="16">
        <v>3</v>
      </c>
      <c r="AQ23" s="16">
        <v>10</v>
      </c>
      <c r="AR23" s="15">
        <v>16</v>
      </c>
      <c r="AS23" s="102"/>
    </row>
    <row r="24" spans="2:52" ht="20.25" customHeight="1" x14ac:dyDescent="0.3">
      <c r="B24" s="3" t="s">
        <v>86</v>
      </c>
      <c r="M24" s="111"/>
      <c r="N24" s="110" t="s">
        <v>60</v>
      </c>
      <c r="O24" s="36">
        <f>SUM(O22:O23)</f>
        <v>3</v>
      </c>
      <c r="P24" s="17">
        <f>SUM(P22:P23)</f>
        <v>7</v>
      </c>
      <c r="Q24" s="17">
        <f>SUM(Q22:Q23)</f>
        <v>41</v>
      </c>
      <c r="R24" s="45">
        <f>SUM(R22:R23)</f>
        <v>5</v>
      </c>
      <c r="S24" s="18">
        <f>SUM(S22:S23)</f>
        <v>56</v>
      </c>
      <c r="T24" s="105">
        <f>R24/S24*100</f>
        <v>8.9285714285714288</v>
      </c>
      <c r="U24" s="26"/>
      <c r="V24" s="111"/>
      <c r="W24" s="110" t="s">
        <v>60</v>
      </c>
      <c r="X24" s="36">
        <f>SUM(X22:X23)</f>
        <v>3</v>
      </c>
      <c r="Y24" s="17">
        <f>SUM(Y22:Y23)</f>
        <v>26</v>
      </c>
      <c r="Z24" s="17">
        <f>SUM(Z22:Z23)</f>
        <v>21</v>
      </c>
      <c r="AA24" s="45">
        <f>SUM(AA22:AA23)</f>
        <v>6</v>
      </c>
      <c r="AB24" s="18">
        <f>SUM(AB22:AB23)</f>
        <v>56</v>
      </c>
      <c r="AC24" s="105">
        <f>AA24/AB24*100</f>
        <v>10.714285714285714</v>
      </c>
      <c r="AD24" s="26"/>
      <c r="AE24" s="111"/>
      <c r="AF24" s="110" t="s">
        <v>60</v>
      </c>
      <c r="AG24" s="29">
        <f>SUM(AG22:AG23)</f>
        <v>14</v>
      </c>
      <c r="AH24" s="17">
        <f>SUM(AH22:AH23)</f>
        <v>17</v>
      </c>
      <c r="AI24" s="17">
        <f>SUM(AI22:AI23)</f>
        <v>25</v>
      </c>
      <c r="AJ24" s="18">
        <f>SUM(AJ22:AJ23)</f>
        <v>56</v>
      </c>
      <c r="AK24" s="105">
        <f>AG24/AJ24*100</f>
        <v>25</v>
      </c>
      <c r="AL24" s="26"/>
      <c r="AM24" s="111"/>
      <c r="AN24" s="110" t="s">
        <v>60</v>
      </c>
      <c r="AO24" s="29">
        <f>SUM(AO22:AO23)</f>
        <v>26</v>
      </c>
      <c r="AP24" s="17">
        <f>SUM(AP22:AP23)</f>
        <v>6</v>
      </c>
      <c r="AQ24" s="17">
        <f>SUM(AQ22:AQ23)</f>
        <v>24</v>
      </c>
      <c r="AR24" s="18">
        <f>SUM(AR22:AR23)</f>
        <v>56</v>
      </c>
      <c r="AS24" s="105">
        <f>AO24/AR24*100</f>
        <v>46.428571428571431</v>
      </c>
      <c r="AT24" s="26"/>
    </row>
    <row r="25" spans="2:52" ht="20.25" customHeight="1" x14ac:dyDescent="0.3">
      <c r="B25" s="3" t="s">
        <v>87</v>
      </c>
      <c r="M25" s="300" t="s">
        <v>37</v>
      </c>
      <c r="N25" s="19">
        <v>4</v>
      </c>
      <c r="O25" s="37">
        <v>6</v>
      </c>
      <c r="P25" s="20">
        <v>16</v>
      </c>
      <c r="Q25" s="20">
        <v>48</v>
      </c>
      <c r="R25" s="46">
        <v>6</v>
      </c>
      <c r="S25" s="19">
        <v>76</v>
      </c>
      <c r="T25" s="104"/>
      <c r="V25" s="100" t="s">
        <v>37</v>
      </c>
      <c r="W25" s="19">
        <v>4</v>
      </c>
      <c r="X25" s="37">
        <v>1</v>
      </c>
      <c r="Y25" s="20">
        <v>30</v>
      </c>
      <c r="Z25" s="20">
        <v>32</v>
      </c>
      <c r="AA25" s="46">
        <v>13</v>
      </c>
      <c r="AB25" s="19">
        <v>76</v>
      </c>
      <c r="AC25" s="104"/>
      <c r="AE25" s="100" t="s">
        <v>37</v>
      </c>
      <c r="AF25" s="19">
        <v>4</v>
      </c>
      <c r="AG25" s="30">
        <v>18</v>
      </c>
      <c r="AH25" s="20">
        <v>27</v>
      </c>
      <c r="AI25" s="20">
        <v>31</v>
      </c>
      <c r="AJ25" s="19">
        <v>76</v>
      </c>
      <c r="AK25" s="104"/>
      <c r="AM25" s="100" t="s">
        <v>37</v>
      </c>
      <c r="AN25" s="19">
        <v>4</v>
      </c>
      <c r="AO25" s="30">
        <v>34</v>
      </c>
      <c r="AP25" s="20">
        <v>10</v>
      </c>
      <c r="AQ25" s="20">
        <v>32</v>
      </c>
      <c r="AR25" s="19">
        <v>76</v>
      </c>
      <c r="AS25" s="104"/>
    </row>
    <row r="26" spans="2:52" ht="20.25" customHeight="1" x14ac:dyDescent="0.3">
      <c r="M26" s="302"/>
      <c r="N26" s="15">
        <v>5</v>
      </c>
      <c r="O26" s="35">
        <v>3</v>
      </c>
      <c r="P26" s="16">
        <v>6</v>
      </c>
      <c r="Q26" s="16">
        <v>12</v>
      </c>
      <c r="R26" s="44">
        <v>6</v>
      </c>
      <c r="S26" s="15">
        <v>27</v>
      </c>
      <c r="T26" s="102"/>
      <c r="V26" s="101"/>
      <c r="W26" s="15">
        <v>5</v>
      </c>
      <c r="X26" s="35"/>
      <c r="Y26" s="16">
        <v>16</v>
      </c>
      <c r="Z26" s="16">
        <v>8</v>
      </c>
      <c r="AA26" s="44">
        <v>3</v>
      </c>
      <c r="AB26" s="15">
        <v>27</v>
      </c>
      <c r="AC26" s="102"/>
      <c r="AE26" s="101"/>
      <c r="AF26" s="15">
        <v>5</v>
      </c>
      <c r="AG26" s="28">
        <v>3</v>
      </c>
      <c r="AH26" s="16">
        <v>5</v>
      </c>
      <c r="AI26" s="16">
        <v>19</v>
      </c>
      <c r="AJ26" s="15">
        <v>27</v>
      </c>
      <c r="AK26" s="102"/>
      <c r="AM26" s="101"/>
      <c r="AN26" s="15">
        <v>5</v>
      </c>
      <c r="AO26" s="28">
        <v>8</v>
      </c>
      <c r="AP26" s="16">
        <v>3</v>
      </c>
      <c r="AQ26" s="16">
        <v>16</v>
      </c>
      <c r="AR26" s="15">
        <v>27</v>
      </c>
      <c r="AS26" s="102"/>
    </row>
    <row r="27" spans="2:52" ht="20.25" customHeight="1" x14ac:dyDescent="0.3">
      <c r="M27" s="302"/>
      <c r="N27" s="15">
        <v>6</v>
      </c>
      <c r="O27" s="35">
        <v>1</v>
      </c>
      <c r="P27" s="16">
        <v>24</v>
      </c>
      <c r="Q27" s="16">
        <v>62</v>
      </c>
      <c r="R27" s="44">
        <v>6</v>
      </c>
      <c r="S27" s="15">
        <v>93</v>
      </c>
      <c r="T27" s="102"/>
      <c r="V27" s="101"/>
      <c r="W27" s="15">
        <v>6</v>
      </c>
      <c r="X27" s="35">
        <v>2</v>
      </c>
      <c r="Y27" s="16">
        <v>30</v>
      </c>
      <c r="Z27" s="16">
        <v>49</v>
      </c>
      <c r="AA27" s="44">
        <v>12</v>
      </c>
      <c r="AB27" s="15">
        <v>93</v>
      </c>
      <c r="AC27" s="102"/>
      <c r="AE27" s="101"/>
      <c r="AF27" s="15">
        <v>6</v>
      </c>
      <c r="AG27" s="28">
        <v>37</v>
      </c>
      <c r="AH27" s="16">
        <v>33</v>
      </c>
      <c r="AI27" s="16">
        <v>23</v>
      </c>
      <c r="AJ27" s="15">
        <v>93</v>
      </c>
      <c r="AK27" s="102"/>
      <c r="AM27" s="101"/>
      <c r="AN27" s="15">
        <v>6</v>
      </c>
      <c r="AO27" s="28">
        <v>60</v>
      </c>
      <c r="AP27" s="16">
        <v>14</v>
      </c>
      <c r="AQ27" s="16">
        <v>19</v>
      </c>
      <c r="AR27" s="15">
        <v>93</v>
      </c>
      <c r="AS27" s="102"/>
    </row>
    <row r="28" spans="2:52" ht="20.25" customHeight="1" x14ac:dyDescent="0.3">
      <c r="M28" s="301"/>
      <c r="N28" s="15">
        <v>7</v>
      </c>
      <c r="O28" s="35">
        <v>1</v>
      </c>
      <c r="P28" s="16">
        <v>9</v>
      </c>
      <c r="Q28" s="16">
        <v>42</v>
      </c>
      <c r="R28" s="44">
        <v>3</v>
      </c>
      <c r="S28" s="15">
        <v>55</v>
      </c>
      <c r="T28" s="102"/>
      <c r="V28" s="99"/>
      <c r="W28" s="15">
        <v>7</v>
      </c>
      <c r="X28" s="35"/>
      <c r="Y28" s="16">
        <v>13</v>
      </c>
      <c r="Z28" s="16">
        <v>31</v>
      </c>
      <c r="AA28" s="44">
        <v>11</v>
      </c>
      <c r="AB28" s="15">
        <v>55</v>
      </c>
      <c r="AC28" s="102"/>
      <c r="AE28" s="99"/>
      <c r="AF28" s="15">
        <v>7</v>
      </c>
      <c r="AG28" s="28">
        <v>18</v>
      </c>
      <c r="AH28" s="16">
        <v>22</v>
      </c>
      <c r="AI28" s="16">
        <v>15</v>
      </c>
      <c r="AJ28" s="15">
        <v>55</v>
      </c>
      <c r="AK28" s="102"/>
      <c r="AM28" s="99"/>
      <c r="AN28" s="15">
        <v>7</v>
      </c>
      <c r="AO28" s="28">
        <v>29</v>
      </c>
      <c r="AP28" s="16">
        <v>16</v>
      </c>
      <c r="AQ28" s="16">
        <v>10</v>
      </c>
      <c r="AR28" s="15">
        <v>55</v>
      </c>
      <c r="AS28" s="102"/>
    </row>
    <row r="29" spans="2:52" ht="20.25" customHeight="1" x14ac:dyDescent="0.3">
      <c r="M29" s="109"/>
      <c r="N29" s="110" t="s">
        <v>60</v>
      </c>
      <c r="O29" s="38">
        <f>SUM(O25:O28)</f>
        <v>11</v>
      </c>
      <c r="P29" s="21">
        <f>SUM(P25:P28)</f>
        <v>55</v>
      </c>
      <c r="Q29" s="21">
        <f>SUM(Q25:Q28)</f>
        <v>164</v>
      </c>
      <c r="R29" s="47">
        <f>SUM(R25:R28)</f>
        <v>21</v>
      </c>
      <c r="S29" s="22">
        <f>SUM(S25:S28)</f>
        <v>251</v>
      </c>
      <c r="T29" s="105">
        <f>R29/S29*100</f>
        <v>8.3665338645418323</v>
      </c>
      <c r="U29" s="26"/>
      <c r="V29" s="109"/>
      <c r="W29" s="110" t="s">
        <v>60</v>
      </c>
      <c r="X29" s="38">
        <f>SUM(X25:X28)</f>
        <v>3</v>
      </c>
      <c r="Y29" s="21">
        <f>SUM(Y25:Y28)</f>
        <v>89</v>
      </c>
      <c r="Z29" s="21">
        <f>SUM(Z25:Z28)</f>
        <v>120</v>
      </c>
      <c r="AA29" s="47">
        <f>SUM(AA25:AA28)</f>
        <v>39</v>
      </c>
      <c r="AB29" s="22">
        <f>SUM(AB25:AB28)</f>
        <v>251</v>
      </c>
      <c r="AC29" s="105">
        <f>AA29/AB29*100</f>
        <v>15.53784860557769</v>
      </c>
      <c r="AD29" s="26"/>
      <c r="AE29" s="109"/>
      <c r="AF29" s="110" t="s">
        <v>60</v>
      </c>
      <c r="AG29" s="31">
        <f>SUM(AG25:AG28)</f>
        <v>76</v>
      </c>
      <c r="AH29" s="21">
        <f>SUM(AH25:AH28)</f>
        <v>87</v>
      </c>
      <c r="AI29" s="21">
        <f>SUM(AI25:AI28)</f>
        <v>88</v>
      </c>
      <c r="AJ29" s="22">
        <f>SUM(AJ25:AJ28)</f>
        <v>251</v>
      </c>
      <c r="AK29" s="105">
        <f>AG29/AJ29*100</f>
        <v>30.278884462151396</v>
      </c>
      <c r="AL29" s="26"/>
      <c r="AM29" s="109"/>
      <c r="AN29" s="110" t="s">
        <v>60</v>
      </c>
      <c r="AO29" s="31">
        <f>SUM(AO25:AO28)</f>
        <v>131</v>
      </c>
      <c r="AP29" s="21">
        <f>SUM(AP25:AP28)</f>
        <v>43</v>
      </c>
      <c r="AQ29" s="21">
        <f>SUM(AQ25:AQ28)</f>
        <v>77</v>
      </c>
      <c r="AR29" s="22">
        <f>SUM(AR25:AR28)</f>
        <v>251</v>
      </c>
      <c r="AS29" s="105">
        <f>AO29/AR29*100</f>
        <v>52.191235059760956</v>
      </c>
      <c r="AT29" s="26"/>
    </row>
    <row r="30" spans="2:52" ht="20.25" customHeight="1" x14ac:dyDescent="0.3">
      <c r="M30" s="300" t="s">
        <v>38</v>
      </c>
      <c r="N30" s="13">
        <v>8</v>
      </c>
      <c r="O30" s="34"/>
      <c r="P30" s="14">
        <v>3</v>
      </c>
      <c r="Q30" s="14">
        <v>11</v>
      </c>
      <c r="R30" s="43">
        <v>5</v>
      </c>
      <c r="S30" s="13">
        <v>19</v>
      </c>
      <c r="T30" s="104"/>
      <c r="V30" s="100" t="s">
        <v>38</v>
      </c>
      <c r="W30" s="13">
        <v>8</v>
      </c>
      <c r="X30" s="34"/>
      <c r="Y30" s="14">
        <v>4</v>
      </c>
      <c r="Z30" s="14">
        <v>10</v>
      </c>
      <c r="AA30" s="43">
        <v>5</v>
      </c>
      <c r="AB30" s="13">
        <v>19</v>
      </c>
      <c r="AC30" s="104"/>
      <c r="AE30" s="100" t="s">
        <v>38</v>
      </c>
      <c r="AF30" s="13">
        <v>8</v>
      </c>
      <c r="AG30" s="27">
        <v>2</v>
      </c>
      <c r="AH30" s="14">
        <v>13</v>
      </c>
      <c r="AI30" s="14">
        <v>4</v>
      </c>
      <c r="AJ30" s="13">
        <v>19</v>
      </c>
      <c r="AK30" s="104"/>
      <c r="AM30" s="100" t="s">
        <v>38</v>
      </c>
      <c r="AN30" s="13">
        <v>8</v>
      </c>
      <c r="AO30" s="27">
        <v>6</v>
      </c>
      <c r="AP30" s="14">
        <v>9</v>
      </c>
      <c r="AQ30" s="14">
        <v>4</v>
      </c>
      <c r="AR30" s="13">
        <v>19</v>
      </c>
      <c r="AS30" s="104"/>
    </row>
    <row r="31" spans="2:52" ht="20.25" customHeight="1" x14ac:dyDescent="0.3">
      <c r="M31" s="302"/>
      <c r="N31" s="15">
        <v>9</v>
      </c>
      <c r="O31" s="35"/>
      <c r="P31" s="16">
        <v>4</v>
      </c>
      <c r="Q31" s="16">
        <v>15</v>
      </c>
      <c r="R31" s="44"/>
      <c r="S31" s="15">
        <v>19</v>
      </c>
      <c r="T31" s="102"/>
      <c r="V31" s="101"/>
      <c r="W31" s="15">
        <v>9</v>
      </c>
      <c r="X31" s="35"/>
      <c r="Y31" s="16">
        <v>2</v>
      </c>
      <c r="Z31" s="16">
        <v>11</v>
      </c>
      <c r="AA31" s="44">
        <v>6</v>
      </c>
      <c r="AB31" s="15">
        <v>19</v>
      </c>
      <c r="AC31" s="102"/>
      <c r="AE31" s="101"/>
      <c r="AF31" s="15">
        <v>9</v>
      </c>
      <c r="AG31" s="28">
        <v>2</v>
      </c>
      <c r="AH31" s="16">
        <v>12</v>
      </c>
      <c r="AI31" s="16">
        <v>5</v>
      </c>
      <c r="AJ31" s="15">
        <v>19</v>
      </c>
      <c r="AK31" s="102"/>
      <c r="AM31" s="101"/>
      <c r="AN31" s="15">
        <v>9</v>
      </c>
      <c r="AO31" s="28">
        <v>6</v>
      </c>
      <c r="AP31" s="16">
        <v>11</v>
      </c>
      <c r="AQ31" s="16">
        <v>2</v>
      </c>
      <c r="AR31" s="15">
        <v>19</v>
      </c>
      <c r="AS31" s="102"/>
    </row>
    <row r="32" spans="2:52" ht="20.25" customHeight="1" x14ac:dyDescent="0.3">
      <c r="M32" s="302"/>
      <c r="N32" s="15">
        <v>10</v>
      </c>
      <c r="O32" s="35"/>
      <c r="P32" s="16">
        <v>4</v>
      </c>
      <c r="Q32" s="16">
        <v>20</v>
      </c>
      <c r="R32" s="44"/>
      <c r="S32" s="15">
        <v>24</v>
      </c>
      <c r="T32" s="102"/>
      <c r="V32" s="101"/>
      <c r="W32" s="15">
        <v>10</v>
      </c>
      <c r="X32" s="35">
        <v>1</v>
      </c>
      <c r="Y32" s="16">
        <v>5</v>
      </c>
      <c r="Z32" s="16">
        <v>10</v>
      </c>
      <c r="AA32" s="44">
        <v>8</v>
      </c>
      <c r="AB32" s="15">
        <v>24</v>
      </c>
      <c r="AC32" s="102"/>
      <c r="AE32" s="101"/>
      <c r="AF32" s="15">
        <v>10</v>
      </c>
      <c r="AG32" s="28">
        <v>4</v>
      </c>
      <c r="AH32" s="16">
        <v>17</v>
      </c>
      <c r="AI32" s="16">
        <v>3</v>
      </c>
      <c r="AJ32" s="15">
        <v>24</v>
      </c>
      <c r="AK32" s="102"/>
      <c r="AM32" s="101"/>
      <c r="AN32" s="15">
        <v>10</v>
      </c>
      <c r="AO32" s="28">
        <v>6</v>
      </c>
      <c r="AP32" s="16">
        <v>14</v>
      </c>
      <c r="AQ32" s="16">
        <v>4</v>
      </c>
      <c r="AR32" s="15">
        <v>24</v>
      </c>
      <c r="AS32" s="102"/>
    </row>
    <row r="33" spans="13:46" ht="20.25" customHeight="1" x14ac:dyDescent="0.3">
      <c r="M33" s="302"/>
      <c r="N33" s="15">
        <v>11</v>
      </c>
      <c r="O33" s="35"/>
      <c r="P33" s="16">
        <v>1</v>
      </c>
      <c r="Q33" s="16">
        <v>17</v>
      </c>
      <c r="R33" s="44">
        <v>1</v>
      </c>
      <c r="S33" s="15">
        <v>19</v>
      </c>
      <c r="T33" s="102"/>
      <c r="V33" s="101"/>
      <c r="W33" s="15">
        <v>11</v>
      </c>
      <c r="X33" s="35"/>
      <c r="Y33" s="16">
        <v>1</v>
      </c>
      <c r="Z33" s="16">
        <v>15</v>
      </c>
      <c r="AA33" s="44">
        <v>3</v>
      </c>
      <c r="AB33" s="15">
        <v>19</v>
      </c>
      <c r="AC33" s="102"/>
      <c r="AE33" s="101"/>
      <c r="AF33" s="15">
        <v>11</v>
      </c>
      <c r="AG33" s="28">
        <v>1</v>
      </c>
      <c r="AH33" s="16">
        <v>13</v>
      </c>
      <c r="AI33" s="16">
        <v>5</v>
      </c>
      <c r="AJ33" s="15">
        <v>19</v>
      </c>
      <c r="AK33" s="102"/>
      <c r="AM33" s="101"/>
      <c r="AN33" s="15">
        <v>11</v>
      </c>
      <c r="AO33" s="28">
        <v>8</v>
      </c>
      <c r="AP33" s="16">
        <v>5</v>
      </c>
      <c r="AQ33" s="16">
        <v>6</v>
      </c>
      <c r="AR33" s="15">
        <v>19</v>
      </c>
      <c r="AS33" s="102"/>
    </row>
    <row r="34" spans="13:46" ht="20.25" customHeight="1" x14ac:dyDescent="0.3">
      <c r="M34" s="109"/>
      <c r="N34" s="110" t="s">
        <v>60</v>
      </c>
      <c r="O34" s="36">
        <f>SUM(O30:O33)</f>
        <v>0</v>
      </c>
      <c r="P34" s="17">
        <f>SUM(P30:P33)</f>
        <v>12</v>
      </c>
      <c r="Q34" s="17">
        <f>SUM(Q30:Q33)</f>
        <v>63</v>
      </c>
      <c r="R34" s="45">
        <f>SUM(R30:R33)</f>
        <v>6</v>
      </c>
      <c r="S34" s="18">
        <f>SUM(S30:S33)</f>
        <v>81</v>
      </c>
      <c r="T34" s="105">
        <f>R34/S34*100</f>
        <v>7.4074074074074066</v>
      </c>
      <c r="U34" s="26"/>
      <c r="V34" s="109"/>
      <c r="W34" s="110" t="s">
        <v>60</v>
      </c>
      <c r="X34" s="36">
        <f>SUM(X30:X33)</f>
        <v>1</v>
      </c>
      <c r="Y34" s="17">
        <f>SUM(Y30:Y33)</f>
        <v>12</v>
      </c>
      <c r="Z34" s="17">
        <f>SUM(Z30:Z33)</f>
        <v>46</v>
      </c>
      <c r="AA34" s="45">
        <f>SUM(AA30:AA33)</f>
        <v>22</v>
      </c>
      <c r="AB34" s="18">
        <f>SUM(AB30:AB33)</f>
        <v>81</v>
      </c>
      <c r="AC34" s="105">
        <f>AA34/AB34*100</f>
        <v>27.160493827160494</v>
      </c>
      <c r="AD34" s="26"/>
      <c r="AE34" s="109"/>
      <c r="AF34" s="110" t="s">
        <v>60</v>
      </c>
      <c r="AG34" s="29">
        <f>SUM(AG30:AG33)</f>
        <v>9</v>
      </c>
      <c r="AH34" s="17">
        <f>SUM(AH30:AH33)</f>
        <v>55</v>
      </c>
      <c r="AI34" s="17">
        <f>SUM(AI30:AI33)</f>
        <v>17</v>
      </c>
      <c r="AJ34" s="18">
        <f>SUM(AJ30:AJ33)</f>
        <v>81</v>
      </c>
      <c r="AK34" s="105">
        <f>AG34/AJ34*100</f>
        <v>11.111111111111111</v>
      </c>
      <c r="AL34" s="26"/>
      <c r="AM34" s="109"/>
      <c r="AN34" s="110" t="s">
        <v>60</v>
      </c>
      <c r="AO34" s="29">
        <f>SUM(AO30:AO33)</f>
        <v>26</v>
      </c>
      <c r="AP34" s="17">
        <f>SUM(AP30:AP33)</f>
        <v>39</v>
      </c>
      <c r="AQ34" s="17">
        <f>SUM(AQ30:AQ33)</f>
        <v>16</v>
      </c>
      <c r="AR34" s="18">
        <f>SUM(AR30:AR33)</f>
        <v>81</v>
      </c>
      <c r="AS34" s="105">
        <f>AO34/AR34*100</f>
        <v>32.098765432098766</v>
      </c>
      <c r="AT34" s="26"/>
    </row>
    <row r="35" spans="13:46" ht="20.25" customHeight="1" x14ac:dyDescent="0.3">
      <c r="M35" s="303" t="s">
        <v>2</v>
      </c>
      <c r="N35" s="304"/>
      <c r="O35" s="24">
        <v>14</v>
      </c>
      <c r="P35" s="24">
        <v>74</v>
      </c>
      <c r="Q35" s="24">
        <v>268</v>
      </c>
      <c r="R35" s="24">
        <v>32</v>
      </c>
      <c r="S35" s="25">
        <v>388</v>
      </c>
      <c r="T35" s="125">
        <f>R35/S35*100</f>
        <v>8.2474226804123703</v>
      </c>
      <c r="U35" s="26"/>
      <c r="V35" s="303" t="s">
        <v>2</v>
      </c>
      <c r="W35" s="304"/>
      <c r="X35" s="24">
        <v>7</v>
      </c>
      <c r="Y35" s="24">
        <v>127</v>
      </c>
      <c r="Z35" s="24">
        <v>187</v>
      </c>
      <c r="AA35" s="24">
        <v>67</v>
      </c>
      <c r="AB35" s="25">
        <v>388</v>
      </c>
      <c r="AC35" s="125">
        <f>AA35/AB35*100</f>
        <v>17.268041237113401</v>
      </c>
      <c r="AD35" s="26"/>
      <c r="AE35" s="303" t="s">
        <v>2</v>
      </c>
      <c r="AF35" s="304"/>
      <c r="AG35" s="24">
        <v>99</v>
      </c>
      <c r="AH35" s="24">
        <v>159</v>
      </c>
      <c r="AI35" s="24">
        <v>130</v>
      </c>
      <c r="AJ35" s="25">
        <v>388</v>
      </c>
      <c r="AK35" s="125">
        <f>AG35/AJ35*100</f>
        <v>25.515463917525771</v>
      </c>
      <c r="AL35" s="26"/>
      <c r="AM35" s="303" t="s">
        <v>2</v>
      </c>
      <c r="AN35" s="304"/>
      <c r="AO35" s="24">
        <f>AO24+AO29+AO34</f>
        <v>183</v>
      </c>
      <c r="AP35" s="24">
        <f t="shared" ref="AP35:AQ35" si="0">AP24+AP29+AP34</f>
        <v>88</v>
      </c>
      <c r="AQ35" s="24">
        <f t="shared" si="0"/>
        <v>117</v>
      </c>
      <c r="AR35" s="25">
        <f>AR24+AR29+AR34</f>
        <v>388</v>
      </c>
      <c r="AS35" s="125">
        <f>AO35/AR35*100</f>
        <v>47.164948453608247</v>
      </c>
      <c r="AT35" s="26"/>
    </row>
    <row r="56" spans="15:28" ht="20.25" customHeight="1" x14ac:dyDescent="0.3">
      <c r="O56" s="26"/>
      <c r="R56" s="26"/>
      <c r="Y56" s="26"/>
      <c r="Z56" s="26"/>
      <c r="AA56" s="26"/>
      <c r="AB56" s="26"/>
    </row>
    <row r="80" spans="13:63" ht="20.25" customHeight="1" x14ac:dyDescent="0.3">
      <c r="M80" s="353" t="s">
        <v>42</v>
      </c>
      <c r="N80" s="354"/>
      <c r="O80" s="39" t="s">
        <v>33</v>
      </c>
      <c r="P80" s="40" t="s">
        <v>34</v>
      </c>
      <c r="Q80" s="40" t="s">
        <v>43</v>
      </c>
      <c r="R80" s="41" t="s">
        <v>40</v>
      </c>
      <c r="Y80" s="298" t="s">
        <v>46</v>
      </c>
      <c r="Z80" s="299"/>
      <c r="AA80" s="39" t="s">
        <v>33</v>
      </c>
      <c r="AB80" s="40" t="s">
        <v>34</v>
      </c>
      <c r="AC80" s="40" t="s">
        <v>41</v>
      </c>
      <c r="AD80" s="117"/>
      <c r="AE80" s="41" t="s">
        <v>40</v>
      </c>
      <c r="AH80" s="298" t="s">
        <v>47</v>
      </c>
      <c r="AI80" s="299"/>
      <c r="AJ80" s="39" t="s">
        <v>33</v>
      </c>
      <c r="AK80" s="40" t="s">
        <v>34</v>
      </c>
      <c r="AL80" s="117"/>
      <c r="AM80" s="41" t="s">
        <v>40</v>
      </c>
      <c r="AP80" s="298" t="s">
        <v>48</v>
      </c>
      <c r="AQ80" s="299"/>
      <c r="AR80" s="39" t="s">
        <v>33</v>
      </c>
      <c r="AS80" s="40" t="s">
        <v>34</v>
      </c>
      <c r="AT80" s="117"/>
      <c r="AU80" s="41" t="s">
        <v>40</v>
      </c>
      <c r="AX80" s="298" t="s">
        <v>49</v>
      </c>
      <c r="AY80" s="299"/>
      <c r="AZ80" s="39" t="s">
        <v>33</v>
      </c>
      <c r="BA80" s="40" t="s">
        <v>34</v>
      </c>
      <c r="BB80" s="40" t="s">
        <v>41</v>
      </c>
      <c r="BC80" s="41" t="s">
        <v>40</v>
      </c>
      <c r="BE80" s="298" t="s">
        <v>50</v>
      </c>
      <c r="BF80" s="299"/>
      <c r="BG80" s="39" t="s">
        <v>51</v>
      </c>
      <c r="BH80" s="40" t="s">
        <v>52</v>
      </c>
      <c r="BI80" s="40" t="s">
        <v>53</v>
      </c>
      <c r="BJ80" s="40" t="s">
        <v>54</v>
      </c>
      <c r="BK80" s="41" t="s">
        <v>40</v>
      </c>
    </row>
    <row r="81" spans="13:63" ht="20.25" customHeight="1" x14ac:dyDescent="0.3">
      <c r="M81" s="300" t="s">
        <v>35</v>
      </c>
      <c r="N81" s="13">
        <v>1</v>
      </c>
      <c r="O81" s="27">
        <v>12</v>
      </c>
      <c r="P81" s="14">
        <v>6</v>
      </c>
      <c r="Q81" s="14">
        <v>22</v>
      </c>
      <c r="R81" s="13">
        <v>40</v>
      </c>
      <c r="Y81" s="305" t="s">
        <v>35</v>
      </c>
      <c r="Z81" s="13">
        <v>1</v>
      </c>
      <c r="AA81" s="34">
        <v>0</v>
      </c>
      <c r="AB81" s="43">
        <v>20</v>
      </c>
      <c r="AC81" s="14">
        <v>20</v>
      </c>
      <c r="AD81" s="118"/>
      <c r="AE81" s="13">
        <v>40</v>
      </c>
      <c r="AH81" s="305" t="s">
        <v>35</v>
      </c>
      <c r="AI81" s="13">
        <v>1</v>
      </c>
      <c r="AJ81" s="27">
        <v>0</v>
      </c>
      <c r="AK81" s="14">
        <v>40</v>
      </c>
      <c r="AL81" s="118"/>
      <c r="AM81" s="13">
        <v>40</v>
      </c>
      <c r="AP81" s="305" t="s">
        <v>35</v>
      </c>
      <c r="AQ81" s="13">
        <v>1</v>
      </c>
      <c r="AR81" s="27">
        <v>1</v>
      </c>
      <c r="AS81" s="14">
        <v>39</v>
      </c>
      <c r="AT81" s="118"/>
      <c r="AU81" s="13">
        <v>40</v>
      </c>
      <c r="AX81" s="305" t="s">
        <v>35</v>
      </c>
      <c r="AY81" s="13">
        <v>1</v>
      </c>
      <c r="AZ81" s="27">
        <v>23</v>
      </c>
      <c r="BA81" s="14">
        <v>5</v>
      </c>
      <c r="BB81" s="14">
        <v>12</v>
      </c>
      <c r="BC81" s="13">
        <v>40</v>
      </c>
      <c r="BE81" s="305" t="s">
        <v>35</v>
      </c>
      <c r="BF81" s="13">
        <v>1</v>
      </c>
      <c r="BG81" s="34">
        <v>22</v>
      </c>
      <c r="BH81" s="43">
        <v>18</v>
      </c>
      <c r="BI81" s="14"/>
      <c r="BJ81" s="14"/>
      <c r="BK81" s="13">
        <v>40</v>
      </c>
    </row>
    <row r="82" spans="13:63" ht="20.25" customHeight="1" x14ac:dyDescent="0.3">
      <c r="M82" s="301"/>
      <c r="N82" s="15">
        <v>2</v>
      </c>
      <c r="O82" s="28">
        <v>3</v>
      </c>
      <c r="P82" s="16">
        <v>2</v>
      </c>
      <c r="Q82" s="16">
        <v>11</v>
      </c>
      <c r="R82" s="15">
        <v>16</v>
      </c>
      <c r="Y82" s="306"/>
      <c r="Z82" s="15">
        <v>2</v>
      </c>
      <c r="AA82" s="35">
        <v>0</v>
      </c>
      <c r="AB82" s="44">
        <v>10</v>
      </c>
      <c r="AC82" s="16">
        <v>6</v>
      </c>
      <c r="AD82" s="119"/>
      <c r="AE82" s="15">
        <v>16</v>
      </c>
      <c r="AH82" s="306"/>
      <c r="AI82" s="15">
        <v>2</v>
      </c>
      <c r="AJ82" s="28">
        <v>1</v>
      </c>
      <c r="AK82" s="16">
        <v>15</v>
      </c>
      <c r="AL82" s="119"/>
      <c r="AM82" s="15">
        <v>16</v>
      </c>
      <c r="AP82" s="306"/>
      <c r="AQ82" s="15">
        <v>2</v>
      </c>
      <c r="AR82" s="28">
        <v>2</v>
      </c>
      <c r="AS82" s="16">
        <v>14</v>
      </c>
      <c r="AT82" s="119"/>
      <c r="AU82" s="15">
        <v>16</v>
      </c>
      <c r="AX82" s="306"/>
      <c r="AY82" s="15">
        <v>2</v>
      </c>
      <c r="AZ82" s="28">
        <v>7</v>
      </c>
      <c r="BA82" s="16">
        <v>2</v>
      </c>
      <c r="BB82" s="16">
        <v>7</v>
      </c>
      <c r="BC82" s="15">
        <v>16</v>
      </c>
      <c r="BE82" s="306"/>
      <c r="BF82" s="15">
        <v>2</v>
      </c>
      <c r="BG82" s="35">
        <v>6</v>
      </c>
      <c r="BH82" s="44">
        <v>10</v>
      </c>
      <c r="BI82" s="16"/>
      <c r="BJ82" s="16"/>
      <c r="BK82" s="15">
        <v>16</v>
      </c>
    </row>
    <row r="83" spans="13:63" ht="20.25" customHeight="1" x14ac:dyDescent="0.3">
      <c r="M83" s="349" t="s">
        <v>36</v>
      </c>
      <c r="N83" s="350"/>
      <c r="O83" s="29">
        <f>SUM(O81:O82)</f>
        <v>15</v>
      </c>
      <c r="P83" s="17">
        <f>SUM(P81:P82)</f>
        <v>8</v>
      </c>
      <c r="Q83" s="17">
        <f>SUM(Q81:Q82)</f>
        <v>33</v>
      </c>
      <c r="R83" s="18">
        <f>SUM(R81:R82)</f>
        <v>56</v>
      </c>
      <c r="Y83" s="314" t="s">
        <v>36</v>
      </c>
      <c r="Z83" s="318"/>
      <c r="AA83" s="36">
        <f>SUM(AA81:AA82)</f>
        <v>0</v>
      </c>
      <c r="AB83" s="45">
        <f>SUM(AB81:AB82)</f>
        <v>30</v>
      </c>
      <c r="AC83" s="17">
        <f>SUM(AC81:AC82)</f>
        <v>26</v>
      </c>
      <c r="AD83" s="120"/>
      <c r="AE83" s="18">
        <f>SUM(AE81:AE82)</f>
        <v>56</v>
      </c>
      <c r="AH83" s="314" t="s">
        <v>36</v>
      </c>
      <c r="AI83" s="318"/>
      <c r="AJ83" s="29">
        <f>SUM(AJ81:AJ82)</f>
        <v>1</v>
      </c>
      <c r="AK83" s="17">
        <f>SUM(AK81:AK82)</f>
        <v>55</v>
      </c>
      <c r="AL83" s="120"/>
      <c r="AM83" s="18">
        <f>SUM(AM81:AM82)</f>
        <v>56</v>
      </c>
      <c r="AP83" s="314" t="s">
        <v>36</v>
      </c>
      <c r="AQ83" s="318"/>
      <c r="AR83" s="29">
        <f>SUM(AR81:AR82)</f>
        <v>3</v>
      </c>
      <c r="AS83" s="17">
        <f>SUM(AS81:AS82)</f>
        <v>53</v>
      </c>
      <c r="AT83" s="120"/>
      <c r="AU83" s="18">
        <f>SUM(AU81:AU82)</f>
        <v>56</v>
      </c>
      <c r="AX83" s="314" t="s">
        <v>36</v>
      </c>
      <c r="AY83" s="318"/>
      <c r="AZ83" s="29">
        <f>SUM(AZ81:AZ82)</f>
        <v>30</v>
      </c>
      <c r="BA83" s="17">
        <f>SUM(BA81:BA82)</f>
        <v>7</v>
      </c>
      <c r="BB83" s="17">
        <f>SUM(BB81:BB82)</f>
        <v>19</v>
      </c>
      <c r="BC83" s="18">
        <f>SUM(BC81:BC82)</f>
        <v>56</v>
      </c>
      <c r="BE83" s="314" t="s">
        <v>36</v>
      </c>
      <c r="BF83" s="318"/>
      <c r="BG83" s="36">
        <f>SUM(BG81:BG82)</f>
        <v>28</v>
      </c>
      <c r="BH83" s="45">
        <f>SUM(BH81:BH82)</f>
        <v>28</v>
      </c>
      <c r="BI83" s="17">
        <f>SUM(BI81:BI82)</f>
        <v>0</v>
      </c>
      <c r="BJ83" s="17">
        <f>SUM(BJ81:BJ82)</f>
        <v>0</v>
      </c>
      <c r="BK83" s="18">
        <f>SUM(BK81:BK82)</f>
        <v>56</v>
      </c>
    </row>
    <row r="84" spans="13:63" ht="20.25" customHeight="1" x14ac:dyDescent="0.3">
      <c r="M84" s="300" t="s">
        <v>37</v>
      </c>
      <c r="N84" s="19">
        <v>4</v>
      </c>
      <c r="O84" s="30">
        <v>15</v>
      </c>
      <c r="P84" s="20">
        <v>10</v>
      </c>
      <c r="Q84" s="20">
        <v>51</v>
      </c>
      <c r="R84" s="19">
        <v>76</v>
      </c>
      <c r="Y84" s="301" t="s">
        <v>37</v>
      </c>
      <c r="Z84" s="19">
        <v>4</v>
      </c>
      <c r="AA84" s="37">
        <v>2</v>
      </c>
      <c r="AB84" s="46">
        <v>50</v>
      </c>
      <c r="AC84" s="20">
        <v>24</v>
      </c>
      <c r="AD84" s="121"/>
      <c r="AE84" s="19">
        <v>76</v>
      </c>
      <c r="AH84" s="301" t="s">
        <v>37</v>
      </c>
      <c r="AI84" s="19">
        <v>4</v>
      </c>
      <c r="AJ84" s="30">
        <v>1</v>
      </c>
      <c r="AK84" s="20">
        <v>75</v>
      </c>
      <c r="AL84" s="121"/>
      <c r="AM84" s="19">
        <v>76</v>
      </c>
      <c r="AP84" s="301" t="s">
        <v>37</v>
      </c>
      <c r="AQ84" s="19">
        <v>4</v>
      </c>
      <c r="AR84" s="30">
        <v>5</v>
      </c>
      <c r="AS84" s="20">
        <v>71</v>
      </c>
      <c r="AT84" s="121"/>
      <c r="AU84" s="19">
        <v>76</v>
      </c>
      <c r="AX84" s="301" t="s">
        <v>37</v>
      </c>
      <c r="AY84" s="19">
        <v>4</v>
      </c>
      <c r="AZ84" s="30">
        <v>31</v>
      </c>
      <c r="BA84" s="20">
        <v>18</v>
      </c>
      <c r="BB84" s="20">
        <v>27</v>
      </c>
      <c r="BC84" s="19">
        <v>76</v>
      </c>
      <c r="BE84" s="301" t="s">
        <v>37</v>
      </c>
      <c r="BF84" s="19">
        <v>4</v>
      </c>
      <c r="BG84" s="37">
        <v>27</v>
      </c>
      <c r="BH84" s="46">
        <v>45</v>
      </c>
      <c r="BI84" s="20">
        <v>4</v>
      </c>
      <c r="BJ84" s="20"/>
      <c r="BK84" s="19">
        <v>76</v>
      </c>
    </row>
    <row r="85" spans="13:63" ht="20.25" customHeight="1" x14ac:dyDescent="0.3">
      <c r="M85" s="302"/>
      <c r="N85" s="15">
        <v>5</v>
      </c>
      <c r="O85" s="28">
        <v>3</v>
      </c>
      <c r="P85" s="16">
        <v>4</v>
      </c>
      <c r="Q85" s="16">
        <v>20</v>
      </c>
      <c r="R85" s="15">
        <v>27</v>
      </c>
      <c r="Y85" s="306"/>
      <c r="Z85" s="15">
        <v>5</v>
      </c>
      <c r="AA85" s="35">
        <v>4</v>
      </c>
      <c r="AB85" s="44">
        <v>17</v>
      </c>
      <c r="AC85" s="16">
        <v>6</v>
      </c>
      <c r="AD85" s="119"/>
      <c r="AE85" s="15">
        <v>27</v>
      </c>
      <c r="AH85" s="306"/>
      <c r="AI85" s="15">
        <v>5</v>
      </c>
      <c r="AJ85" s="28">
        <v>3</v>
      </c>
      <c r="AK85" s="16">
        <v>24</v>
      </c>
      <c r="AL85" s="119"/>
      <c r="AM85" s="15">
        <v>27</v>
      </c>
      <c r="AP85" s="306"/>
      <c r="AQ85" s="15">
        <v>5</v>
      </c>
      <c r="AR85" s="28">
        <v>2</v>
      </c>
      <c r="AS85" s="16">
        <v>25</v>
      </c>
      <c r="AT85" s="119"/>
      <c r="AU85" s="15">
        <v>27</v>
      </c>
      <c r="AX85" s="306"/>
      <c r="AY85" s="15">
        <v>5</v>
      </c>
      <c r="AZ85" s="28">
        <v>13</v>
      </c>
      <c r="BA85" s="16">
        <v>5</v>
      </c>
      <c r="BB85" s="16">
        <v>9</v>
      </c>
      <c r="BC85" s="15">
        <v>27</v>
      </c>
      <c r="BE85" s="306"/>
      <c r="BF85" s="15">
        <v>5</v>
      </c>
      <c r="BG85" s="35">
        <v>16</v>
      </c>
      <c r="BH85" s="44">
        <v>7</v>
      </c>
      <c r="BI85" s="16">
        <v>3</v>
      </c>
      <c r="BJ85" s="16">
        <v>1</v>
      </c>
      <c r="BK85" s="15">
        <v>27</v>
      </c>
    </row>
    <row r="86" spans="13:63" ht="20.25" customHeight="1" x14ac:dyDescent="0.3">
      <c r="M86" s="302"/>
      <c r="N86" s="15">
        <v>6</v>
      </c>
      <c r="O86" s="28">
        <v>24</v>
      </c>
      <c r="P86" s="16">
        <v>7</v>
      </c>
      <c r="Q86" s="16">
        <v>62</v>
      </c>
      <c r="R86" s="15">
        <v>93</v>
      </c>
      <c r="Y86" s="306"/>
      <c r="Z86" s="15">
        <v>6</v>
      </c>
      <c r="AA86" s="35">
        <v>11</v>
      </c>
      <c r="AB86" s="44">
        <v>59</v>
      </c>
      <c r="AC86" s="16">
        <v>23</v>
      </c>
      <c r="AD86" s="119"/>
      <c r="AE86" s="15">
        <v>93</v>
      </c>
      <c r="AH86" s="306"/>
      <c r="AI86" s="15">
        <v>6</v>
      </c>
      <c r="AJ86" s="28">
        <v>10</v>
      </c>
      <c r="AK86" s="16">
        <v>83</v>
      </c>
      <c r="AL86" s="119"/>
      <c r="AM86" s="15">
        <v>93</v>
      </c>
      <c r="AP86" s="306"/>
      <c r="AQ86" s="15">
        <v>6</v>
      </c>
      <c r="AR86" s="28">
        <v>6</v>
      </c>
      <c r="AS86" s="16">
        <v>87</v>
      </c>
      <c r="AT86" s="119"/>
      <c r="AU86" s="15">
        <v>93</v>
      </c>
      <c r="AX86" s="306"/>
      <c r="AY86" s="15">
        <v>6</v>
      </c>
      <c r="AZ86" s="28">
        <v>54</v>
      </c>
      <c r="BA86" s="16">
        <v>10</v>
      </c>
      <c r="BB86" s="16">
        <v>29</v>
      </c>
      <c r="BC86" s="15">
        <v>93</v>
      </c>
      <c r="BE86" s="306"/>
      <c r="BF86" s="15">
        <v>6</v>
      </c>
      <c r="BG86" s="35">
        <v>25</v>
      </c>
      <c r="BH86" s="44">
        <v>43</v>
      </c>
      <c r="BI86" s="16">
        <v>25</v>
      </c>
      <c r="BJ86" s="16"/>
      <c r="BK86" s="15">
        <v>93</v>
      </c>
    </row>
    <row r="87" spans="13:63" ht="20.25" customHeight="1" x14ac:dyDescent="0.3">
      <c r="M87" s="301"/>
      <c r="N87" s="15">
        <v>7</v>
      </c>
      <c r="O87" s="28">
        <v>23</v>
      </c>
      <c r="P87" s="16">
        <v>2</v>
      </c>
      <c r="Q87" s="16">
        <v>30</v>
      </c>
      <c r="R87" s="15">
        <v>55</v>
      </c>
      <c r="Y87" s="306"/>
      <c r="Z87" s="15">
        <v>7</v>
      </c>
      <c r="AA87" s="35">
        <v>11</v>
      </c>
      <c r="AB87" s="44">
        <v>30</v>
      </c>
      <c r="AC87" s="16">
        <v>14</v>
      </c>
      <c r="AD87" s="119"/>
      <c r="AE87" s="15">
        <v>55</v>
      </c>
      <c r="AH87" s="306"/>
      <c r="AI87" s="15">
        <v>7</v>
      </c>
      <c r="AJ87" s="28">
        <v>11</v>
      </c>
      <c r="AK87" s="16">
        <v>44</v>
      </c>
      <c r="AL87" s="119"/>
      <c r="AM87" s="15">
        <v>55</v>
      </c>
      <c r="AP87" s="306"/>
      <c r="AQ87" s="15">
        <v>7</v>
      </c>
      <c r="AR87" s="28">
        <v>12</v>
      </c>
      <c r="AS87" s="16">
        <v>43</v>
      </c>
      <c r="AT87" s="119"/>
      <c r="AU87" s="15">
        <v>55</v>
      </c>
      <c r="AX87" s="306"/>
      <c r="AY87" s="15">
        <v>7</v>
      </c>
      <c r="AZ87" s="28">
        <v>37</v>
      </c>
      <c r="BA87" s="16">
        <v>10</v>
      </c>
      <c r="BB87" s="16">
        <v>8</v>
      </c>
      <c r="BC87" s="15">
        <v>55</v>
      </c>
      <c r="BE87" s="306"/>
      <c r="BF87" s="15">
        <v>7</v>
      </c>
      <c r="BG87" s="35">
        <v>16</v>
      </c>
      <c r="BH87" s="44">
        <v>20</v>
      </c>
      <c r="BI87" s="16">
        <v>19</v>
      </c>
      <c r="BJ87" s="16"/>
      <c r="BK87" s="15">
        <v>55</v>
      </c>
    </row>
    <row r="88" spans="13:63" ht="20.25" customHeight="1" x14ac:dyDescent="0.3">
      <c r="M88" s="349" t="s">
        <v>36</v>
      </c>
      <c r="N88" s="350"/>
      <c r="O88" s="31">
        <f>SUM(O84:O87)</f>
        <v>65</v>
      </c>
      <c r="P88" s="21">
        <f>SUM(P84:P87)</f>
        <v>23</v>
      </c>
      <c r="Q88" s="21">
        <f>SUM(Q84:Q87)</f>
        <v>163</v>
      </c>
      <c r="R88" s="22">
        <f>SUM(R84:R87)</f>
        <v>251</v>
      </c>
      <c r="Y88" s="351" t="s">
        <v>36</v>
      </c>
      <c r="Z88" s="352"/>
      <c r="AA88" s="38">
        <f>SUM(AA84:AA87)</f>
        <v>28</v>
      </c>
      <c r="AB88" s="47">
        <f>SUM(AB84:AB87)</f>
        <v>156</v>
      </c>
      <c r="AC88" s="21">
        <f>SUM(AC84:AC87)</f>
        <v>67</v>
      </c>
      <c r="AD88" s="122"/>
      <c r="AE88" s="22">
        <f>SUM(AE84:AE87)</f>
        <v>251</v>
      </c>
      <c r="AH88" s="351" t="s">
        <v>36</v>
      </c>
      <c r="AI88" s="352"/>
      <c r="AJ88" s="31">
        <f>SUM(AJ84:AJ87)</f>
        <v>25</v>
      </c>
      <c r="AK88" s="21">
        <f>SUM(AK84:AK87)</f>
        <v>226</v>
      </c>
      <c r="AL88" s="122"/>
      <c r="AM88" s="22">
        <f>SUM(AM84:AM87)</f>
        <v>251</v>
      </c>
      <c r="AP88" s="351" t="s">
        <v>36</v>
      </c>
      <c r="AQ88" s="352"/>
      <c r="AR88" s="31">
        <f>SUM(AR84:AR87)</f>
        <v>25</v>
      </c>
      <c r="AS88" s="21">
        <f>SUM(AS84:AS87)</f>
        <v>226</v>
      </c>
      <c r="AT88" s="122"/>
      <c r="AU88" s="22">
        <f>SUM(AU84:AU87)</f>
        <v>251</v>
      </c>
      <c r="AX88" s="351" t="s">
        <v>36</v>
      </c>
      <c r="AY88" s="352"/>
      <c r="AZ88" s="31">
        <f>SUM(AZ84:AZ87)</f>
        <v>135</v>
      </c>
      <c r="BA88" s="21">
        <f>SUM(BA84:BA87)</f>
        <v>43</v>
      </c>
      <c r="BB88" s="21">
        <f>SUM(BB84:BB87)</f>
        <v>73</v>
      </c>
      <c r="BC88" s="22">
        <f>SUM(BC84:BC87)</f>
        <v>251</v>
      </c>
      <c r="BE88" s="351" t="s">
        <v>36</v>
      </c>
      <c r="BF88" s="352"/>
      <c r="BG88" s="38">
        <f>SUM(BG84:BG87)</f>
        <v>84</v>
      </c>
      <c r="BH88" s="47">
        <f>SUM(BH84:BH87)</f>
        <v>115</v>
      </c>
      <c r="BI88" s="21">
        <f>SUM(BI84:BI87)</f>
        <v>51</v>
      </c>
      <c r="BJ88" s="21">
        <f>SUM(BJ84:BJ87)</f>
        <v>1</v>
      </c>
      <c r="BK88" s="22">
        <f>SUM(BK84:BK87)</f>
        <v>251</v>
      </c>
    </row>
    <row r="89" spans="13:63" ht="20.25" customHeight="1" x14ac:dyDescent="0.3">
      <c r="M89" s="300" t="s">
        <v>38</v>
      </c>
      <c r="N89" s="13">
        <v>8</v>
      </c>
      <c r="O89" s="27">
        <v>6</v>
      </c>
      <c r="P89" s="14">
        <v>1</v>
      </c>
      <c r="Q89" s="14">
        <v>12</v>
      </c>
      <c r="R89" s="13">
        <v>19</v>
      </c>
      <c r="Y89" s="305" t="s">
        <v>38</v>
      </c>
      <c r="Z89" s="13">
        <v>8</v>
      </c>
      <c r="AA89" s="34">
        <v>2</v>
      </c>
      <c r="AB89" s="43">
        <v>15</v>
      </c>
      <c r="AC89" s="14">
        <v>2</v>
      </c>
      <c r="AD89" s="118"/>
      <c r="AE89" s="13">
        <v>19</v>
      </c>
      <c r="AH89" s="305" t="s">
        <v>38</v>
      </c>
      <c r="AI89" s="13">
        <v>8</v>
      </c>
      <c r="AJ89" s="27">
        <v>3</v>
      </c>
      <c r="AK89" s="14">
        <v>16</v>
      </c>
      <c r="AL89" s="118"/>
      <c r="AM89" s="13">
        <v>19</v>
      </c>
      <c r="AP89" s="305" t="s">
        <v>38</v>
      </c>
      <c r="AQ89" s="13">
        <v>8</v>
      </c>
      <c r="AR89" s="27">
        <v>2</v>
      </c>
      <c r="AS89" s="14">
        <v>17</v>
      </c>
      <c r="AT89" s="118"/>
      <c r="AU89" s="13">
        <v>19</v>
      </c>
      <c r="AX89" s="305" t="s">
        <v>38</v>
      </c>
      <c r="AY89" s="13">
        <v>8</v>
      </c>
      <c r="AZ89" s="27">
        <v>11</v>
      </c>
      <c r="BA89" s="14">
        <v>6</v>
      </c>
      <c r="BB89" s="14">
        <v>2</v>
      </c>
      <c r="BC89" s="13">
        <v>19</v>
      </c>
      <c r="BE89" s="305" t="s">
        <v>38</v>
      </c>
      <c r="BF89" s="13">
        <v>8</v>
      </c>
      <c r="BG89" s="34">
        <v>1</v>
      </c>
      <c r="BH89" s="43">
        <v>14</v>
      </c>
      <c r="BI89" s="14">
        <v>4</v>
      </c>
      <c r="BJ89" s="14"/>
      <c r="BK89" s="13">
        <v>19</v>
      </c>
    </row>
    <row r="90" spans="13:63" ht="20.25" customHeight="1" x14ac:dyDescent="0.3">
      <c r="M90" s="302"/>
      <c r="N90" s="15">
        <v>9</v>
      </c>
      <c r="O90" s="28">
        <v>5</v>
      </c>
      <c r="P90" s="16">
        <v>1</v>
      </c>
      <c r="Q90" s="16">
        <v>13</v>
      </c>
      <c r="R90" s="15">
        <v>19</v>
      </c>
      <c r="Y90" s="306"/>
      <c r="Z90" s="15">
        <v>9</v>
      </c>
      <c r="AA90" s="35">
        <v>3</v>
      </c>
      <c r="AB90" s="44">
        <v>15</v>
      </c>
      <c r="AC90" s="16">
        <v>1</v>
      </c>
      <c r="AD90" s="119"/>
      <c r="AE90" s="15">
        <v>19</v>
      </c>
      <c r="AH90" s="306"/>
      <c r="AI90" s="15">
        <v>9</v>
      </c>
      <c r="AJ90" s="28">
        <v>1</v>
      </c>
      <c r="AK90" s="16">
        <v>18</v>
      </c>
      <c r="AL90" s="119"/>
      <c r="AM90" s="15">
        <v>19</v>
      </c>
      <c r="AP90" s="306"/>
      <c r="AQ90" s="15">
        <v>9</v>
      </c>
      <c r="AR90" s="28">
        <v>4</v>
      </c>
      <c r="AS90" s="16">
        <v>15</v>
      </c>
      <c r="AT90" s="119"/>
      <c r="AU90" s="15">
        <v>19</v>
      </c>
      <c r="AX90" s="306"/>
      <c r="AY90" s="15">
        <v>9</v>
      </c>
      <c r="AZ90" s="28">
        <v>10</v>
      </c>
      <c r="BA90" s="16">
        <v>3</v>
      </c>
      <c r="BB90" s="16">
        <v>6</v>
      </c>
      <c r="BC90" s="15">
        <v>19</v>
      </c>
      <c r="BE90" s="306"/>
      <c r="BF90" s="15">
        <v>9</v>
      </c>
      <c r="BG90" s="35">
        <v>3</v>
      </c>
      <c r="BH90" s="44">
        <v>11</v>
      </c>
      <c r="BI90" s="16">
        <v>5</v>
      </c>
      <c r="BJ90" s="16"/>
      <c r="BK90" s="15">
        <v>19</v>
      </c>
    </row>
    <row r="91" spans="13:63" ht="20.25" customHeight="1" x14ac:dyDescent="0.3">
      <c r="M91" s="302"/>
      <c r="N91" s="15">
        <v>10</v>
      </c>
      <c r="O91" s="28">
        <v>7</v>
      </c>
      <c r="P91" s="16"/>
      <c r="Q91" s="16">
        <v>17</v>
      </c>
      <c r="R91" s="15">
        <v>24</v>
      </c>
      <c r="Y91" s="306"/>
      <c r="Z91" s="15">
        <v>10</v>
      </c>
      <c r="AA91" s="35">
        <v>0</v>
      </c>
      <c r="AB91" s="44">
        <v>18</v>
      </c>
      <c r="AC91" s="16">
        <v>6</v>
      </c>
      <c r="AD91" s="119"/>
      <c r="AE91" s="15">
        <v>24</v>
      </c>
      <c r="AH91" s="306"/>
      <c r="AI91" s="15">
        <v>10</v>
      </c>
      <c r="AJ91" s="28">
        <v>2</v>
      </c>
      <c r="AK91" s="16">
        <v>22</v>
      </c>
      <c r="AL91" s="119"/>
      <c r="AM91" s="15">
        <v>24</v>
      </c>
      <c r="AP91" s="306"/>
      <c r="AQ91" s="15">
        <v>10</v>
      </c>
      <c r="AR91" s="28">
        <v>4</v>
      </c>
      <c r="AS91" s="16">
        <v>20</v>
      </c>
      <c r="AT91" s="119"/>
      <c r="AU91" s="15">
        <v>24</v>
      </c>
      <c r="AX91" s="306"/>
      <c r="AY91" s="15">
        <v>10</v>
      </c>
      <c r="AZ91" s="28">
        <v>16</v>
      </c>
      <c r="BA91" s="16">
        <v>4</v>
      </c>
      <c r="BB91" s="16">
        <v>4</v>
      </c>
      <c r="BC91" s="15">
        <v>24</v>
      </c>
      <c r="BE91" s="306"/>
      <c r="BF91" s="15">
        <v>10</v>
      </c>
      <c r="BG91" s="35">
        <v>7</v>
      </c>
      <c r="BH91" s="44">
        <v>5</v>
      </c>
      <c r="BI91" s="16">
        <v>12</v>
      </c>
      <c r="BJ91" s="16"/>
      <c r="BK91" s="15">
        <v>24</v>
      </c>
    </row>
    <row r="92" spans="13:63" ht="20.25" customHeight="1" x14ac:dyDescent="0.3">
      <c r="M92" s="301"/>
      <c r="N92" s="15">
        <v>11</v>
      </c>
      <c r="O92" s="28">
        <v>8</v>
      </c>
      <c r="P92" s="16"/>
      <c r="Q92" s="16">
        <v>11</v>
      </c>
      <c r="R92" s="15">
        <v>19</v>
      </c>
      <c r="Y92" s="306"/>
      <c r="Z92" s="15">
        <v>11</v>
      </c>
      <c r="AA92" s="35">
        <v>2</v>
      </c>
      <c r="AB92" s="44">
        <v>13</v>
      </c>
      <c r="AC92" s="16">
        <v>4</v>
      </c>
      <c r="AD92" s="119"/>
      <c r="AE92" s="15">
        <v>19</v>
      </c>
      <c r="AH92" s="306"/>
      <c r="AI92" s="15">
        <v>11</v>
      </c>
      <c r="AJ92" s="28">
        <v>1</v>
      </c>
      <c r="AK92" s="16">
        <v>18</v>
      </c>
      <c r="AL92" s="119"/>
      <c r="AM92" s="15">
        <v>19</v>
      </c>
      <c r="AP92" s="306"/>
      <c r="AQ92" s="15">
        <v>11</v>
      </c>
      <c r="AR92" s="28">
        <v>2</v>
      </c>
      <c r="AS92" s="16">
        <v>17</v>
      </c>
      <c r="AT92" s="119"/>
      <c r="AU92" s="15">
        <v>19</v>
      </c>
      <c r="AX92" s="306"/>
      <c r="AY92" s="15">
        <v>11</v>
      </c>
      <c r="AZ92" s="28">
        <v>10</v>
      </c>
      <c r="BA92" s="16">
        <v>7</v>
      </c>
      <c r="BB92" s="16">
        <v>2</v>
      </c>
      <c r="BC92" s="15">
        <v>19</v>
      </c>
      <c r="BE92" s="306"/>
      <c r="BF92" s="15">
        <v>11</v>
      </c>
      <c r="BG92" s="35">
        <v>7</v>
      </c>
      <c r="BH92" s="44">
        <v>7</v>
      </c>
      <c r="BI92" s="16">
        <v>5</v>
      </c>
      <c r="BJ92" s="16"/>
      <c r="BK92" s="15">
        <v>19</v>
      </c>
    </row>
    <row r="93" spans="13:63" ht="20.25" customHeight="1" x14ac:dyDescent="0.3">
      <c r="M93" s="349" t="s">
        <v>36</v>
      </c>
      <c r="N93" s="350"/>
      <c r="O93" s="29">
        <f>SUM(O89:O92)</f>
        <v>26</v>
      </c>
      <c r="P93" s="17">
        <f>SUM(P89:P92)</f>
        <v>2</v>
      </c>
      <c r="Q93" s="17">
        <f>SUM(Q89:Q92)</f>
        <v>53</v>
      </c>
      <c r="R93" s="18">
        <f>SUM(R89:R92)</f>
        <v>81</v>
      </c>
      <c r="Y93" s="314" t="s">
        <v>36</v>
      </c>
      <c r="Z93" s="318"/>
      <c r="AA93" s="36">
        <f>SUM(AA89:AA92)</f>
        <v>7</v>
      </c>
      <c r="AB93" s="45">
        <f>SUM(AB89:AB92)</f>
        <v>61</v>
      </c>
      <c r="AC93" s="17">
        <f>SUM(AC89:AC92)</f>
        <v>13</v>
      </c>
      <c r="AD93" s="120"/>
      <c r="AE93" s="18">
        <f>SUM(AE89:AE92)</f>
        <v>81</v>
      </c>
      <c r="AH93" s="314" t="s">
        <v>36</v>
      </c>
      <c r="AI93" s="318"/>
      <c r="AJ93" s="29">
        <f>SUM(AJ89:AJ92)</f>
        <v>7</v>
      </c>
      <c r="AK93" s="17">
        <f>SUM(AK89:AK92)</f>
        <v>74</v>
      </c>
      <c r="AL93" s="120"/>
      <c r="AM93" s="18">
        <f>SUM(AM89:AM92)</f>
        <v>81</v>
      </c>
      <c r="AP93" s="314" t="s">
        <v>36</v>
      </c>
      <c r="AQ93" s="318"/>
      <c r="AR93" s="29">
        <f>SUM(AR89:AR92)</f>
        <v>12</v>
      </c>
      <c r="AS93" s="17">
        <f>SUM(AS89:AS92)</f>
        <v>69</v>
      </c>
      <c r="AT93" s="120"/>
      <c r="AU93" s="18">
        <f>SUM(AU89:AU92)</f>
        <v>81</v>
      </c>
      <c r="AX93" s="314" t="s">
        <v>36</v>
      </c>
      <c r="AY93" s="318"/>
      <c r="AZ93" s="29">
        <f>SUM(AZ89:AZ92)</f>
        <v>47</v>
      </c>
      <c r="BA93" s="17">
        <f>SUM(BA89:BA92)</f>
        <v>20</v>
      </c>
      <c r="BB93" s="17">
        <f>SUM(BB89:BB92)</f>
        <v>14</v>
      </c>
      <c r="BC93" s="18">
        <f>SUM(BC89:BC92)</f>
        <v>81</v>
      </c>
      <c r="BE93" s="314" t="s">
        <v>36</v>
      </c>
      <c r="BF93" s="318"/>
      <c r="BG93" s="36">
        <f>SUM(BG89:BG92)</f>
        <v>18</v>
      </c>
      <c r="BH93" s="45">
        <f>SUM(BH89:BH92)</f>
        <v>37</v>
      </c>
      <c r="BI93" s="17">
        <f>SUM(BI89:BI92)</f>
        <v>26</v>
      </c>
      <c r="BJ93" s="17">
        <f>SUM(BJ89:BJ92)</f>
        <v>0</v>
      </c>
      <c r="BK93" s="18">
        <f>SUM(BK89:BK92)</f>
        <v>81</v>
      </c>
    </row>
    <row r="94" spans="13:63" ht="20.25" customHeight="1" x14ac:dyDescent="0.3">
      <c r="M94" s="303" t="s">
        <v>0</v>
      </c>
      <c r="N94" s="304"/>
      <c r="O94" s="24">
        <f>O83+O88+O93</f>
        <v>106</v>
      </c>
      <c r="P94" s="24">
        <v>41</v>
      </c>
      <c r="Q94" s="24">
        <v>275</v>
      </c>
      <c r="R94" s="25">
        <v>427</v>
      </c>
      <c r="Y94" s="347" t="s">
        <v>0</v>
      </c>
      <c r="Z94" s="348"/>
      <c r="AA94" s="24">
        <f>AA83+AA88+AA93</f>
        <v>35</v>
      </c>
      <c r="AB94" s="24">
        <f t="shared" ref="AB94:AE94" si="1">AB83+AB88+AB93</f>
        <v>247</v>
      </c>
      <c r="AC94" s="24">
        <f t="shared" si="1"/>
        <v>106</v>
      </c>
      <c r="AD94" s="123"/>
      <c r="AE94" s="25">
        <f t="shared" si="1"/>
        <v>388</v>
      </c>
      <c r="AH94" s="347" t="s">
        <v>0</v>
      </c>
      <c r="AI94" s="348"/>
      <c r="AJ94" s="24">
        <f>AJ83+AJ88+AJ93</f>
        <v>33</v>
      </c>
      <c r="AK94" s="24">
        <f t="shared" ref="AK94:AM94" si="2">AK83+AK88+AK93</f>
        <v>355</v>
      </c>
      <c r="AL94" s="123"/>
      <c r="AM94" s="25">
        <f t="shared" si="2"/>
        <v>388</v>
      </c>
      <c r="AP94" s="347" t="s">
        <v>0</v>
      </c>
      <c r="AQ94" s="348"/>
      <c r="AR94" s="24">
        <f>AR83+AR88+AR93</f>
        <v>40</v>
      </c>
      <c r="AS94" s="24">
        <f t="shared" ref="AS94:AU94" si="3">AS83+AS88+AS93</f>
        <v>348</v>
      </c>
      <c r="AT94" s="123"/>
      <c r="AU94" s="25">
        <f t="shared" si="3"/>
        <v>388</v>
      </c>
      <c r="AX94" s="347" t="s">
        <v>0</v>
      </c>
      <c r="AY94" s="348"/>
      <c r="AZ94" s="24">
        <f>AZ83+AZ88+AZ93</f>
        <v>212</v>
      </c>
      <c r="BA94" s="24">
        <f t="shared" ref="BA94:BC94" si="4">BA83+BA88+BA93</f>
        <v>70</v>
      </c>
      <c r="BB94" s="24">
        <f t="shared" si="4"/>
        <v>106</v>
      </c>
      <c r="BC94" s="25">
        <f t="shared" si="4"/>
        <v>388</v>
      </c>
      <c r="BE94" s="347" t="s">
        <v>0</v>
      </c>
      <c r="BF94" s="348"/>
      <c r="BG94" s="24">
        <f>BG83+BG88+BG93</f>
        <v>130</v>
      </c>
      <c r="BH94" s="24">
        <f t="shared" ref="BH94:BK94" si="5">BH83+BH88+BH93</f>
        <v>180</v>
      </c>
      <c r="BI94" s="24">
        <f t="shared" si="5"/>
        <v>77</v>
      </c>
      <c r="BJ94" s="24">
        <f t="shared" si="5"/>
        <v>1</v>
      </c>
      <c r="BK94" s="25">
        <f t="shared" si="5"/>
        <v>388</v>
      </c>
    </row>
    <row r="96" spans="13:63" ht="20.25" customHeight="1" x14ac:dyDescent="0.3">
      <c r="O96" s="12" t="s">
        <v>39</v>
      </c>
      <c r="P96" s="12" t="s">
        <v>35</v>
      </c>
      <c r="Q96" s="12" t="s">
        <v>37</v>
      </c>
      <c r="R96" s="12" t="s">
        <v>38</v>
      </c>
      <c r="AA96" s="12" t="s">
        <v>39</v>
      </c>
      <c r="AB96" s="12" t="s">
        <v>35</v>
      </c>
      <c r="AC96" s="12" t="s">
        <v>37</v>
      </c>
      <c r="AE96" s="12" t="s">
        <v>38</v>
      </c>
      <c r="AI96" s="12" t="s">
        <v>39</v>
      </c>
      <c r="AJ96" s="12" t="s">
        <v>35</v>
      </c>
      <c r="AK96" s="12" t="s">
        <v>37</v>
      </c>
      <c r="AM96" s="12" t="s">
        <v>38</v>
      </c>
      <c r="AQ96" s="12" t="s">
        <v>39</v>
      </c>
      <c r="AR96" s="12" t="s">
        <v>35</v>
      </c>
      <c r="AS96" s="12" t="s">
        <v>37</v>
      </c>
      <c r="AU96" s="12" t="s">
        <v>38</v>
      </c>
      <c r="AZ96" s="12" t="s">
        <v>39</v>
      </c>
      <c r="BA96" s="12" t="s">
        <v>35</v>
      </c>
      <c r="BB96" s="12" t="s">
        <v>37</v>
      </c>
      <c r="BC96" s="12" t="s">
        <v>38</v>
      </c>
      <c r="BG96" s="12" t="s">
        <v>39</v>
      </c>
      <c r="BH96" s="12" t="s">
        <v>35</v>
      </c>
      <c r="BI96" s="12" t="s">
        <v>37</v>
      </c>
      <c r="BJ96" s="12" t="s">
        <v>38</v>
      </c>
    </row>
    <row r="97" spans="15:62" ht="20.25" customHeight="1" x14ac:dyDescent="0.3">
      <c r="O97" s="26">
        <f>O94/R94*100</f>
        <v>24.824355971896956</v>
      </c>
      <c r="P97" s="26">
        <f>O83/R83*100</f>
        <v>26.785714285714285</v>
      </c>
      <c r="Q97" s="26">
        <f>O88/R88*100</f>
        <v>25.89641434262948</v>
      </c>
      <c r="R97" s="26">
        <f>O93/R93*100</f>
        <v>32.098765432098766</v>
      </c>
      <c r="AA97" s="26">
        <f>AB94/AE94*100</f>
        <v>63.659793814432987</v>
      </c>
      <c r="AB97" s="26">
        <f>AB83/AE83*100</f>
        <v>53.571428571428569</v>
      </c>
      <c r="AC97" s="26">
        <f>AB88/AE88*100</f>
        <v>62.151394422310759</v>
      </c>
      <c r="AD97" s="26"/>
      <c r="AE97" s="26">
        <f>AB93/AE93*100</f>
        <v>75.308641975308646</v>
      </c>
      <c r="AI97" s="26">
        <f>AJ94/AM94*100</f>
        <v>8.5051546391752577</v>
      </c>
      <c r="AJ97" s="26">
        <f>AJ83/AM83*100</f>
        <v>1.7857142857142856</v>
      </c>
      <c r="AK97" s="26">
        <f>AJ88/AM88*100</f>
        <v>9.9601593625498008</v>
      </c>
      <c r="AL97" s="26"/>
      <c r="AM97" s="26">
        <f>AJ93/AM93*100</f>
        <v>8.6419753086419746</v>
      </c>
      <c r="AQ97" s="26">
        <f>AR94/AU94*100</f>
        <v>10.309278350515463</v>
      </c>
      <c r="AR97" s="26">
        <f>AR83/AU83*100</f>
        <v>5.3571428571428568</v>
      </c>
      <c r="AS97" s="26">
        <f>AR88/AU88*100</f>
        <v>9.9601593625498008</v>
      </c>
      <c r="AT97" s="26"/>
      <c r="AU97" s="26">
        <f>AR93/AU93*100</f>
        <v>14.814814814814813</v>
      </c>
      <c r="AZ97" s="26">
        <f>AZ94/BC94*100</f>
        <v>54.639175257731956</v>
      </c>
      <c r="BA97" s="26">
        <f>AZ83/BC83*100</f>
        <v>53.571428571428569</v>
      </c>
      <c r="BB97" s="26">
        <f>AZ88/BC88*100</f>
        <v>53.784860557768923</v>
      </c>
      <c r="BC97" s="26">
        <f>AZ93/BC93*100</f>
        <v>58.024691358024697</v>
      </c>
      <c r="BG97" s="26">
        <f>BH94/BK94*100</f>
        <v>46.391752577319586</v>
      </c>
      <c r="BH97" s="26">
        <f>BH83/BK83*100</f>
        <v>50</v>
      </c>
      <c r="BI97" s="26">
        <f>BH88/BK88*100</f>
        <v>45.816733067729082</v>
      </c>
      <c r="BJ97" s="26">
        <f>BH93/BK93*100</f>
        <v>45.679012345679013</v>
      </c>
    </row>
  </sheetData>
  <mergeCells count="91">
    <mergeCell ref="M5:M6"/>
    <mergeCell ref="V5:V6"/>
    <mergeCell ref="AM5:AM6"/>
    <mergeCell ref="AU5:AU6"/>
    <mergeCell ref="B4:B6"/>
    <mergeCell ref="C4:C5"/>
    <mergeCell ref="M4:N4"/>
    <mergeCell ref="V4:W4"/>
    <mergeCell ref="AM4:AN4"/>
    <mergeCell ref="D4:K4"/>
    <mergeCell ref="D5:E5"/>
    <mergeCell ref="F5:G5"/>
    <mergeCell ref="H5:I5"/>
    <mergeCell ref="J5:K5"/>
    <mergeCell ref="M8:M11"/>
    <mergeCell ref="M13:M16"/>
    <mergeCell ref="M18:N18"/>
    <mergeCell ref="V8:V11"/>
    <mergeCell ref="V13:V16"/>
    <mergeCell ref="V18:W18"/>
    <mergeCell ref="M22:M23"/>
    <mergeCell ref="M25:M28"/>
    <mergeCell ref="M30:M33"/>
    <mergeCell ref="M35:N35"/>
    <mergeCell ref="M21:N21"/>
    <mergeCell ref="V21:W21"/>
    <mergeCell ref="AE4:AF4"/>
    <mergeCell ref="AE5:AE6"/>
    <mergeCell ref="AU8:AU11"/>
    <mergeCell ref="AE21:AF21"/>
    <mergeCell ref="AE13:AE16"/>
    <mergeCell ref="AE8:AE11"/>
    <mergeCell ref="AE18:AF18"/>
    <mergeCell ref="AM21:AN21"/>
    <mergeCell ref="AM8:AM11"/>
    <mergeCell ref="AM13:AM16"/>
    <mergeCell ref="AM18:AN18"/>
    <mergeCell ref="AU13:AU16"/>
    <mergeCell ref="AU18:AV18"/>
    <mergeCell ref="AU4:AV4"/>
    <mergeCell ref="BE80:BF80"/>
    <mergeCell ref="M81:M82"/>
    <mergeCell ref="Y81:Y82"/>
    <mergeCell ref="AH81:AH82"/>
    <mergeCell ref="AP81:AP82"/>
    <mergeCell ref="AX81:AX82"/>
    <mergeCell ref="BE81:BE82"/>
    <mergeCell ref="M80:N80"/>
    <mergeCell ref="Y80:Z80"/>
    <mergeCell ref="AH80:AI80"/>
    <mergeCell ref="AP80:AQ80"/>
    <mergeCell ref="AX80:AY80"/>
    <mergeCell ref="BE84:BE87"/>
    <mergeCell ref="M83:N83"/>
    <mergeCell ref="Y83:Z83"/>
    <mergeCell ref="AH83:AI83"/>
    <mergeCell ref="AP83:AQ83"/>
    <mergeCell ref="AX83:AY83"/>
    <mergeCell ref="BE83:BF83"/>
    <mergeCell ref="M84:M87"/>
    <mergeCell ref="Y84:Y87"/>
    <mergeCell ref="AH84:AH87"/>
    <mergeCell ref="AP84:AP87"/>
    <mergeCell ref="AX84:AX87"/>
    <mergeCell ref="BE88:BF88"/>
    <mergeCell ref="M89:M92"/>
    <mergeCell ref="Y89:Y92"/>
    <mergeCell ref="AH89:AH92"/>
    <mergeCell ref="AP89:AP92"/>
    <mergeCell ref="AX89:AX92"/>
    <mergeCell ref="M88:N88"/>
    <mergeCell ref="Y88:Z88"/>
    <mergeCell ref="AH88:AI88"/>
    <mergeCell ref="AP88:AQ88"/>
    <mergeCell ref="AX88:AY88"/>
    <mergeCell ref="AM35:AN35"/>
    <mergeCell ref="V35:W35"/>
    <mergeCell ref="AE35:AF35"/>
    <mergeCell ref="BE94:BF94"/>
    <mergeCell ref="M93:N93"/>
    <mergeCell ref="Y93:Z93"/>
    <mergeCell ref="AH93:AI93"/>
    <mergeCell ref="AP93:AQ93"/>
    <mergeCell ref="AX93:AY93"/>
    <mergeCell ref="BE93:BF93"/>
    <mergeCell ref="M94:N94"/>
    <mergeCell ref="Y94:Z94"/>
    <mergeCell ref="AH94:AI94"/>
    <mergeCell ref="AP94:AQ94"/>
    <mergeCell ref="AX94:AY94"/>
    <mergeCell ref="BE89:BE92"/>
  </mergeCells>
  <phoneticPr fontId="1" type="noConversion"/>
  <pageMargins left="0.41" right="0.4" top="0.4" bottom="0.39" header="0.2" footer="0.2"/>
  <pageSetup paperSize="9" orientation="landscape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K50"/>
  <sheetViews>
    <sheetView zoomScaleNormal="100" workbookViewId="0">
      <selection activeCell="J3" sqref="J3"/>
    </sheetView>
  </sheetViews>
  <sheetFormatPr defaultColWidth="9" defaultRowHeight="20.25" customHeight="1" x14ac:dyDescent="0.3"/>
  <cols>
    <col min="1" max="1" width="4.25" style="190" customWidth="1"/>
    <col min="2" max="2" width="10.25" style="190" customWidth="1"/>
    <col min="3" max="3" width="59.875" style="158" customWidth="1"/>
    <col min="4" max="7" width="8.25" style="158" customWidth="1"/>
    <col min="8" max="8" width="8.75" style="158" customWidth="1"/>
    <col min="9" max="9" width="9.5" style="189" customWidth="1"/>
    <col min="10" max="13" width="8.25" style="189" customWidth="1"/>
    <col min="14" max="14" width="6.375" style="190" customWidth="1"/>
    <col min="15" max="15" width="9.5" style="189" customWidth="1"/>
    <col min="16" max="19" width="8.25" style="189" customWidth="1"/>
    <col min="20" max="20" width="4.125" style="190" customWidth="1"/>
    <col min="21" max="21" width="9.5" style="189" customWidth="1"/>
    <col min="22" max="25" width="8.25" style="189" customWidth="1"/>
    <col min="26" max="26" width="4.125" style="190" customWidth="1"/>
    <col min="27" max="27" width="6.25" style="189" customWidth="1"/>
    <col min="28" max="28" width="4.875" style="189" customWidth="1"/>
    <col min="29" max="31" width="5.75" style="189" customWidth="1"/>
    <col min="32" max="32" width="4.125" style="190" customWidth="1"/>
    <col min="33" max="33" width="6.25" style="189" customWidth="1"/>
    <col min="34" max="34" width="4.875" style="189" customWidth="1"/>
    <col min="35" max="37" width="5.75" style="189" customWidth="1"/>
    <col min="38" max="38" width="8.75" style="190" customWidth="1"/>
    <col min="39" max="42" width="6.25" style="190" customWidth="1"/>
    <col min="43" max="16384" width="9" style="190"/>
  </cols>
  <sheetData>
    <row r="2" spans="2:25" ht="20.25" customHeight="1" x14ac:dyDescent="0.3">
      <c r="B2" s="97" t="s">
        <v>156</v>
      </c>
    </row>
    <row r="3" spans="2:25" ht="21.75" customHeight="1" x14ac:dyDescent="0.3">
      <c r="E3" s="255"/>
      <c r="F3" s="255"/>
      <c r="G3" s="255"/>
    </row>
    <row r="4" spans="2:25" ht="35.25" customHeight="1" x14ac:dyDescent="0.3">
      <c r="B4" s="364" t="s">
        <v>167</v>
      </c>
      <c r="C4" s="260" t="s">
        <v>45</v>
      </c>
      <c r="D4" s="361" t="s">
        <v>155</v>
      </c>
      <c r="E4" s="362"/>
      <c r="F4" s="362"/>
      <c r="G4" s="363"/>
    </row>
    <row r="5" spans="2:25" ht="24" customHeight="1" x14ac:dyDescent="0.3">
      <c r="B5" s="365"/>
      <c r="C5" s="271" t="s">
        <v>55</v>
      </c>
      <c r="D5" s="272" t="s">
        <v>110</v>
      </c>
      <c r="E5" s="273" t="s">
        <v>111</v>
      </c>
      <c r="F5" s="274" t="s">
        <v>162</v>
      </c>
      <c r="G5" s="275" t="s">
        <v>2</v>
      </c>
      <c r="I5" s="208" t="s">
        <v>159</v>
      </c>
      <c r="J5" s="218" t="s">
        <v>110</v>
      </c>
      <c r="K5" s="219" t="s">
        <v>111</v>
      </c>
      <c r="L5" s="222" t="s">
        <v>162</v>
      </c>
      <c r="M5" s="234" t="s">
        <v>113</v>
      </c>
      <c r="O5" s="208" t="s">
        <v>160</v>
      </c>
      <c r="P5" s="218" t="s">
        <v>110</v>
      </c>
      <c r="Q5" s="219" t="s">
        <v>111</v>
      </c>
      <c r="R5" s="222" t="s">
        <v>162</v>
      </c>
      <c r="S5" s="234" t="s">
        <v>113</v>
      </c>
    </row>
    <row r="6" spans="2:25" ht="24" customHeight="1" x14ac:dyDescent="0.3">
      <c r="B6" s="265"/>
      <c r="C6" s="266"/>
      <c r="D6" s="267"/>
      <c r="E6" s="268"/>
      <c r="F6" s="269"/>
      <c r="G6" s="270"/>
      <c r="I6" s="209">
        <v>1</v>
      </c>
      <c r="J6" s="202">
        <v>2</v>
      </c>
      <c r="K6" s="201">
        <v>4</v>
      </c>
      <c r="L6" s="205">
        <v>11</v>
      </c>
      <c r="M6" s="235">
        <f>SUM(J6:L6)</f>
        <v>17</v>
      </c>
      <c r="O6" s="209">
        <v>1</v>
      </c>
      <c r="P6" s="202">
        <v>5</v>
      </c>
      <c r="Q6" s="201">
        <v>3</v>
      </c>
      <c r="R6" s="205">
        <v>11</v>
      </c>
      <c r="S6" s="235">
        <f>SUM(P6:R6)</f>
        <v>19</v>
      </c>
    </row>
    <row r="7" spans="2:25" ht="24" customHeight="1" x14ac:dyDescent="0.3">
      <c r="B7" s="258"/>
      <c r="C7" s="261" t="s">
        <v>24</v>
      </c>
      <c r="D7" s="259"/>
      <c r="E7" s="196"/>
      <c r="F7" s="196"/>
      <c r="G7" s="197"/>
      <c r="H7" s="198"/>
      <c r="I7" s="210">
        <v>2</v>
      </c>
      <c r="J7" s="203">
        <v>50</v>
      </c>
      <c r="K7" s="191">
        <v>21</v>
      </c>
      <c r="L7" s="223">
        <v>145</v>
      </c>
      <c r="M7" s="236">
        <f>SUM(J7:L7)</f>
        <v>216</v>
      </c>
      <c r="O7" s="210">
        <v>2</v>
      </c>
      <c r="P7" s="203">
        <v>81</v>
      </c>
      <c r="Q7" s="191">
        <v>29</v>
      </c>
      <c r="R7" s="223">
        <v>198</v>
      </c>
      <c r="S7" s="236">
        <f>SUM(P7:R7)</f>
        <v>308</v>
      </c>
    </row>
    <row r="8" spans="2:25" ht="24" customHeight="1" x14ac:dyDescent="0.3">
      <c r="B8" s="149" t="s">
        <v>71</v>
      </c>
      <c r="C8" s="262" t="s">
        <v>17</v>
      </c>
      <c r="D8" s="259">
        <v>50.943396226415096</v>
      </c>
      <c r="E8" s="196">
        <v>24.242424242424242</v>
      </c>
      <c r="F8" s="196">
        <v>37.349397590361441</v>
      </c>
      <c r="G8" s="197">
        <v>39.948453608247426</v>
      </c>
      <c r="H8" s="198"/>
      <c r="I8" s="225" t="s">
        <v>157</v>
      </c>
      <c r="J8" s="226">
        <v>54</v>
      </c>
      <c r="K8" s="227">
        <v>8</v>
      </c>
      <c r="L8" s="228">
        <v>93</v>
      </c>
      <c r="M8" s="237">
        <f>SUM(J8:L8)</f>
        <v>155</v>
      </c>
      <c r="O8" s="225" t="s">
        <v>157</v>
      </c>
      <c r="P8" s="226">
        <v>20</v>
      </c>
      <c r="Q8" s="227">
        <v>1</v>
      </c>
      <c r="R8" s="228">
        <v>40</v>
      </c>
      <c r="S8" s="237">
        <f>SUM(P8:R8)</f>
        <v>61</v>
      </c>
    </row>
    <row r="9" spans="2:25" ht="24" customHeight="1" x14ac:dyDescent="0.3">
      <c r="B9" s="149" t="s">
        <v>72</v>
      </c>
      <c r="C9" s="262" t="s">
        <v>18</v>
      </c>
      <c r="D9" s="259">
        <v>18.899999999999999</v>
      </c>
      <c r="E9" s="196">
        <v>3</v>
      </c>
      <c r="F9" s="196">
        <v>16.100000000000001</v>
      </c>
      <c r="G9" s="197">
        <v>15.7</v>
      </c>
      <c r="H9" s="198"/>
      <c r="I9" s="229" t="s">
        <v>113</v>
      </c>
      <c r="J9" s="230">
        <f>SUM(J6:J8)</f>
        <v>106</v>
      </c>
      <c r="K9" s="231">
        <f>SUM(K6:K8)</f>
        <v>33</v>
      </c>
      <c r="L9" s="232">
        <f>SUM(L6:L8)</f>
        <v>249</v>
      </c>
      <c r="M9" s="238">
        <f>SUM(J9:L9)</f>
        <v>388</v>
      </c>
      <c r="O9" s="229" t="s">
        <v>113</v>
      </c>
      <c r="P9" s="230">
        <f>SUM(P6:P8)</f>
        <v>106</v>
      </c>
      <c r="Q9" s="231">
        <f>SUM(Q6:Q8)</f>
        <v>33</v>
      </c>
      <c r="R9" s="232">
        <f>SUM(R6:R8)</f>
        <v>249</v>
      </c>
      <c r="S9" s="238">
        <f>SUM(P9:R9)</f>
        <v>388</v>
      </c>
    </row>
    <row r="10" spans="2:25" ht="24" customHeight="1" x14ac:dyDescent="0.3">
      <c r="B10" s="149"/>
      <c r="C10" s="262"/>
      <c r="D10" s="259"/>
      <c r="E10" s="196"/>
      <c r="F10" s="196"/>
      <c r="G10" s="197"/>
      <c r="H10" s="198"/>
      <c r="I10" s="212" t="s">
        <v>158</v>
      </c>
      <c r="J10" s="217">
        <f>J8/J9*100</f>
        <v>50.943396226415096</v>
      </c>
      <c r="K10" s="206">
        <f>K8/K9*100</f>
        <v>24.242424242424242</v>
      </c>
      <c r="L10" s="224">
        <f>L8/L9*100</f>
        <v>37.349397590361441</v>
      </c>
      <c r="M10" s="239">
        <f>M8/M9*100</f>
        <v>39.948453608247426</v>
      </c>
      <c r="O10" s="212" t="s">
        <v>158</v>
      </c>
      <c r="P10" s="217">
        <f>P8/P9*100</f>
        <v>18.867924528301888</v>
      </c>
      <c r="Q10" s="206">
        <f>Q8/Q9*100</f>
        <v>3.0303030303030303</v>
      </c>
      <c r="R10" s="224">
        <f>R8/R9*100</f>
        <v>16.064257028112451</v>
      </c>
      <c r="S10" s="239">
        <f>S8/S9*100</f>
        <v>15.721649484536082</v>
      </c>
    </row>
    <row r="11" spans="2:25" ht="24" customHeight="1" x14ac:dyDescent="0.3">
      <c r="B11" s="149"/>
      <c r="C11" s="261" t="s">
        <v>23</v>
      </c>
      <c r="D11" s="259"/>
      <c r="E11" s="196"/>
      <c r="F11" s="196"/>
      <c r="G11" s="197"/>
      <c r="H11" s="198"/>
    </row>
    <row r="12" spans="2:25" ht="24" customHeight="1" x14ac:dyDescent="0.3">
      <c r="B12" s="149" t="s">
        <v>73</v>
      </c>
      <c r="C12" s="262" t="s">
        <v>19</v>
      </c>
      <c r="D12" s="259">
        <v>51.9</v>
      </c>
      <c r="E12" s="196">
        <v>57.6</v>
      </c>
      <c r="F12" s="196">
        <v>54.6</v>
      </c>
      <c r="G12" s="197">
        <v>54.1</v>
      </c>
      <c r="H12" s="198"/>
      <c r="I12" s="244" t="s">
        <v>161</v>
      </c>
      <c r="J12" s="250" t="s">
        <v>110</v>
      </c>
      <c r="K12" s="251" t="s">
        <v>111</v>
      </c>
      <c r="L12" s="252" t="s">
        <v>162</v>
      </c>
      <c r="M12" s="253" t="s">
        <v>113</v>
      </c>
      <c r="O12" s="244" t="s">
        <v>74</v>
      </c>
      <c r="P12" s="250" t="s">
        <v>110</v>
      </c>
      <c r="Q12" s="251" t="s">
        <v>111</v>
      </c>
      <c r="R12" s="252" t="s">
        <v>162</v>
      </c>
      <c r="S12" s="253" t="s">
        <v>113</v>
      </c>
      <c r="U12" s="244" t="s">
        <v>163</v>
      </c>
      <c r="V12" s="250" t="s">
        <v>110</v>
      </c>
      <c r="W12" s="251" t="s">
        <v>111</v>
      </c>
      <c r="X12" s="252" t="s">
        <v>162</v>
      </c>
      <c r="Y12" s="253" t="s">
        <v>113</v>
      </c>
    </row>
    <row r="13" spans="2:25" ht="24" customHeight="1" x14ac:dyDescent="0.3">
      <c r="B13" s="149" t="s">
        <v>75</v>
      </c>
      <c r="C13" s="262" t="s">
        <v>20</v>
      </c>
      <c r="D13" s="259">
        <v>78.3</v>
      </c>
      <c r="E13" s="196">
        <v>57.6</v>
      </c>
      <c r="F13" s="196">
        <v>77.099999999999994</v>
      </c>
      <c r="G13" s="197">
        <v>75.8</v>
      </c>
      <c r="H13" s="198"/>
      <c r="I13" s="246" t="s">
        <v>134</v>
      </c>
      <c r="J13" s="247">
        <v>55</v>
      </c>
      <c r="K13" s="248">
        <v>19</v>
      </c>
      <c r="L13" s="249">
        <v>136</v>
      </c>
      <c r="M13" s="246">
        <f>SUM(J13:L13)</f>
        <v>210</v>
      </c>
      <c r="O13" s="246" t="s">
        <v>33</v>
      </c>
      <c r="P13" s="247">
        <v>83</v>
      </c>
      <c r="Q13" s="248">
        <v>19</v>
      </c>
      <c r="R13" s="249">
        <v>192</v>
      </c>
      <c r="S13" s="246">
        <f>SUM(P13:R13)</f>
        <v>294</v>
      </c>
      <c r="U13" s="246" t="s">
        <v>33</v>
      </c>
      <c r="V13" s="247">
        <v>79</v>
      </c>
      <c r="W13" s="248">
        <v>27</v>
      </c>
      <c r="X13" s="249">
        <v>203</v>
      </c>
      <c r="Y13" s="246">
        <f>SUM(V13:X13)</f>
        <v>309</v>
      </c>
    </row>
    <row r="14" spans="2:25" ht="24" customHeight="1" x14ac:dyDescent="0.3">
      <c r="B14" s="149" t="s">
        <v>76</v>
      </c>
      <c r="C14" s="262" t="s">
        <v>21</v>
      </c>
      <c r="D14" s="259">
        <v>74.5</v>
      </c>
      <c r="E14" s="196">
        <v>81.8</v>
      </c>
      <c r="F14" s="196">
        <v>81.5</v>
      </c>
      <c r="G14" s="197">
        <v>79.599999999999994</v>
      </c>
      <c r="H14" s="198"/>
      <c r="I14" s="241">
        <v>2</v>
      </c>
      <c r="J14" s="242">
        <v>51</v>
      </c>
      <c r="K14" s="191">
        <v>14</v>
      </c>
      <c r="L14" s="223">
        <v>113</v>
      </c>
      <c r="M14" s="236">
        <f>SUM(J14:L14)</f>
        <v>178</v>
      </c>
      <c r="O14" s="241" t="s">
        <v>34</v>
      </c>
      <c r="P14" s="242">
        <v>23</v>
      </c>
      <c r="Q14" s="191">
        <v>14</v>
      </c>
      <c r="R14" s="223">
        <v>57</v>
      </c>
      <c r="S14" s="236">
        <f t="shared" ref="S14" si="0">SUM(P14:R14)</f>
        <v>94</v>
      </c>
      <c r="U14" s="241" t="s">
        <v>34</v>
      </c>
      <c r="V14" s="242">
        <v>27</v>
      </c>
      <c r="W14" s="191">
        <v>6</v>
      </c>
      <c r="X14" s="223">
        <v>46</v>
      </c>
      <c r="Y14" s="236">
        <f t="shared" ref="Y14" si="1">SUM(V14:X14)</f>
        <v>79</v>
      </c>
    </row>
    <row r="15" spans="2:25" ht="24" customHeight="1" x14ac:dyDescent="0.3">
      <c r="B15" s="149"/>
      <c r="C15" s="283" t="s">
        <v>91</v>
      </c>
      <c r="D15" s="284">
        <v>68.2</v>
      </c>
      <c r="E15" s="196"/>
      <c r="F15" s="196"/>
      <c r="G15" s="197"/>
      <c r="H15" s="198"/>
      <c r="I15" s="244" t="s">
        <v>113</v>
      </c>
      <c r="J15" s="243">
        <f>SUM(J13:J14)</f>
        <v>106</v>
      </c>
      <c r="K15" s="231">
        <f>SUM(K13:K14)</f>
        <v>33</v>
      </c>
      <c r="L15" s="232">
        <f>SUM(L13:L14)</f>
        <v>249</v>
      </c>
      <c r="M15" s="238">
        <f>SUM(J15:L15)</f>
        <v>388</v>
      </c>
      <c r="O15" s="244" t="s">
        <v>0</v>
      </c>
      <c r="P15" s="243">
        <f>SUM(P13:P14)</f>
        <v>106</v>
      </c>
      <c r="Q15" s="231">
        <f t="shared" ref="Q15:R15" si="2">SUM(Q13:Q14)</f>
        <v>33</v>
      </c>
      <c r="R15" s="232">
        <f t="shared" si="2"/>
        <v>249</v>
      </c>
      <c r="S15" s="238">
        <f>SUM(P15:R15)</f>
        <v>388</v>
      </c>
      <c r="U15" s="244" t="s">
        <v>0</v>
      </c>
      <c r="V15" s="243">
        <f>SUM(V13:V14)</f>
        <v>106</v>
      </c>
      <c r="W15" s="231">
        <f t="shared" ref="W15:X15" si="3">SUM(W13:W14)</f>
        <v>33</v>
      </c>
      <c r="X15" s="232">
        <f t="shared" si="3"/>
        <v>249</v>
      </c>
      <c r="Y15" s="238">
        <f>SUM(V15:X15)</f>
        <v>388</v>
      </c>
    </row>
    <row r="16" spans="2:25" ht="24" customHeight="1" x14ac:dyDescent="0.3">
      <c r="B16" s="149"/>
      <c r="C16" s="261" t="s">
        <v>22</v>
      </c>
      <c r="D16" s="259"/>
      <c r="E16" s="196"/>
      <c r="F16" s="196"/>
      <c r="G16" s="197"/>
      <c r="H16" s="198"/>
      <c r="I16" s="245" t="s">
        <v>158</v>
      </c>
      <c r="J16" s="240">
        <f>J13/J15*100</f>
        <v>51.886792452830186</v>
      </c>
      <c r="K16" s="254">
        <f t="shared" ref="K16:M16" si="4">K13/K15*100</f>
        <v>57.575757575757578</v>
      </c>
      <c r="L16" s="240">
        <f t="shared" si="4"/>
        <v>54.618473895582333</v>
      </c>
      <c r="M16" s="239">
        <f t="shared" si="4"/>
        <v>54.123711340206185</v>
      </c>
      <c r="O16" s="245" t="s">
        <v>158</v>
      </c>
      <c r="P16" s="240">
        <f>P13/P15*100</f>
        <v>78.301886792452834</v>
      </c>
      <c r="Q16" s="254">
        <f t="shared" ref="Q16" si="5">Q13/Q15*100</f>
        <v>57.575757575757578</v>
      </c>
      <c r="R16" s="240">
        <f t="shared" ref="R16" si="6">R13/R15*100</f>
        <v>77.108433734939766</v>
      </c>
      <c r="S16" s="239">
        <f t="shared" ref="S16" si="7">S13/S15*100</f>
        <v>75.773195876288653</v>
      </c>
      <c r="U16" s="245" t="s">
        <v>158</v>
      </c>
      <c r="V16" s="240">
        <f>V13/V15*100</f>
        <v>74.528301886792448</v>
      </c>
      <c r="W16" s="254">
        <f t="shared" ref="W16" si="8">W13/W15*100</f>
        <v>81.818181818181827</v>
      </c>
      <c r="X16" s="240">
        <f t="shared" ref="X16" si="9">X13/X15*100</f>
        <v>81.52610441767068</v>
      </c>
      <c r="Y16" s="239">
        <f t="shared" ref="Y16" si="10">Y13/Y15*100</f>
        <v>79.639175257731949</v>
      </c>
    </row>
    <row r="17" spans="2:19" ht="24" customHeight="1" x14ac:dyDescent="0.3">
      <c r="B17" s="149" t="s">
        <v>77</v>
      </c>
      <c r="C17" s="263" t="s">
        <v>25</v>
      </c>
      <c r="D17" s="259">
        <v>5.6603773584905666</v>
      </c>
      <c r="E17" s="196">
        <v>15.151515151515152</v>
      </c>
      <c r="F17" s="196">
        <v>8.4337349397590362</v>
      </c>
      <c r="G17" s="197">
        <v>8.2474226804123703</v>
      </c>
      <c r="H17" s="198"/>
    </row>
    <row r="18" spans="2:19" ht="24" customHeight="1" x14ac:dyDescent="0.3">
      <c r="B18" s="149" t="s">
        <v>78</v>
      </c>
      <c r="C18" s="263" t="s">
        <v>26</v>
      </c>
      <c r="D18" s="259">
        <v>22.641509433962266</v>
      </c>
      <c r="E18" s="196">
        <v>15.151515151515152</v>
      </c>
      <c r="F18" s="196">
        <v>15.261044176706829</v>
      </c>
      <c r="G18" s="197">
        <v>17.268041237113401</v>
      </c>
      <c r="H18" s="198"/>
      <c r="I18" s="244" t="s">
        <v>164</v>
      </c>
      <c r="J18" s="250" t="s">
        <v>110</v>
      </c>
      <c r="K18" s="251" t="s">
        <v>111</v>
      </c>
      <c r="L18" s="252" t="s">
        <v>162</v>
      </c>
      <c r="M18" s="253" t="s">
        <v>113</v>
      </c>
      <c r="O18" s="244" t="s">
        <v>166</v>
      </c>
      <c r="P18" s="250" t="s">
        <v>110</v>
      </c>
      <c r="Q18" s="251" t="s">
        <v>111</v>
      </c>
      <c r="R18" s="252" t="s">
        <v>162</v>
      </c>
      <c r="S18" s="253" t="s">
        <v>113</v>
      </c>
    </row>
    <row r="19" spans="2:19" ht="24" customHeight="1" x14ac:dyDescent="0.3">
      <c r="B19" s="149"/>
      <c r="C19" s="283" t="s">
        <v>91</v>
      </c>
      <c r="D19" s="284">
        <v>14.2</v>
      </c>
      <c r="E19" s="196"/>
      <c r="F19" s="196"/>
      <c r="G19" s="197"/>
      <c r="H19" s="198"/>
      <c r="I19" s="246">
        <v>1</v>
      </c>
      <c r="J19" s="278">
        <v>4</v>
      </c>
      <c r="K19" s="204"/>
      <c r="L19" s="256">
        <v>10</v>
      </c>
      <c r="M19" s="257">
        <f>SUM(J19:L19)</f>
        <v>14</v>
      </c>
      <c r="O19" s="246">
        <v>1</v>
      </c>
      <c r="P19" s="278">
        <v>1</v>
      </c>
      <c r="Q19" s="204">
        <v>2</v>
      </c>
      <c r="R19" s="256">
        <v>4</v>
      </c>
      <c r="S19" s="257">
        <f>SUM(P19:R19)</f>
        <v>7</v>
      </c>
    </row>
    <row r="20" spans="2:19" ht="24" customHeight="1" x14ac:dyDescent="0.3">
      <c r="B20" s="149"/>
      <c r="C20" s="261" t="s">
        <v>29</v>
      </c>
      <c r="D20" s="259"/>
      <c r="E20" s="196"/>
      <c r="F20" s="196"/>
      <c r="G20" s="197"/>
      <c r="H20" s="198"/>
      <c r="I20" s="241">
        <v>2</v>
      </c>
      <c r="J20" s="242">
        <v>18</v>
      </c>
      <c r="K20" s="191">
        <v>5</v>
      </c>
      <c r="L20" s="223">
        <v>51</v>
      </c>
      <c r="M20" s="236">
        <f t="shared" ref="M20:M23" si="11">SUM(J20:L20)</f>
        <v>74</v>
      </c>
      <c r="O20" s="241">
        <v>2</v>
      </c>
      <c r="P20" s="242">
        <v>21</v>
      </c>
      <c r="Q20" s="191">
        <v>16</v>
      </c>
      <c r="R20" s="223">
        <v>90</v>
      </c>
      <c r="S20" s="236">
        <f t="shared" ref="S20:S23" si="12">SUM(P20:R20)</f>
        <v>127</v>
      </c>
    </row>
    <row r="21" spans="2:19" ht="24" customHeight="1" x14ac:dyDescent="0.3">
      <c r="B21" s="149" t="s">
        <v>79</v>
      </c>
      <c r="C21" s="262" t="s">
        <v>27</v>
      </c>
      <c r="D21" s="259">
        <v>31.132075471698112</v>
      </c>
      <c r="E21" s="196">
        <v>33.333333333333329</v>
      </c>
      <c r="F21" s="196">
        <v>22.08835341365462</v>
      </c>
      <c r="G21" s="197">
        <v>25.515463917525771</v>
      </c>
      <c r="H21" s="198"/>
      <c r="I21" s="241">
        <v>3</v>
      </c>
      <c r="J21" s="242">
        <v>78</v>
      </c>
      <c r="K21" s="191">
        <v>23</v>
      </c>
      <c r="L21" s="223">
        <v>167</v>
      </c>
      <c r="M21" s="236">
        <f t="shared" si="11"/>
        <v>268</v>
      </c>
      <c r="O21" s="241">
        <v>3</v>
      </c>
      <c r="P21" s="242">
        <v>60</v>
      </c>
      <c r="Q21" s="191">
        <v>10</v>
      </c>
      <c r="R21" s="223">
        <v>117</v>
      </c>
      <c r="S21" s="236">
        <f t="shared" si="12"/>
        <v>187</v>
      </c>
    </row>
    <row r="22" spans="2:19" ht="24" customHeight="1" x14ac:dyDescent="0.3">
      <c r="B22" s="142" t="s">
        <v>80</v>
      </c>
      <c r="C22" s="264" t="s">
        <v>28</v>
      </c>
      <c r="D22" s="163">
        <v>50</v>
      </c>
      <c r="E22" s="164">
        <v>57.575757575757578</v>
      </c>
      <c r="F22" s="164">
        <v>44.578313253012048</v>
      </c>
      <c r="G22" s="199">
        <v>47.164948453608247</v>
      </c>
      <c r="H22" s="198"/>
      <c r="I22" s="237" t="s">
        <v>165</v>
      </c>
      <c r="J22" s="279">
        <v>6</v>
      </c>
      <c r="K22" s="227">
        <v>5</v>
      </c>
      <c r="L22" s="228">
        <v>21</v>
      </c>
      <c r="M22" s="237">
        <f t="shared" si="11"/>
        <v>32</v>
      </c>
      <c r="O22" s="237" t="s">
        <v>165</v>
      </c>
      <c r="P22" s="279">
        <v>24</v>
      </c>
      <c r="Q22" s="227">
        <v>5</v>
      </c>
      <c r="R22" s="228">
        <v>38</v>
      </c>
      <c r="S22" s="237">
        <f t="shared" si="12"/>
        <v>67</v>
      </c>
    </row>
    <row r="23" spans="2:19" ht="21.75" customHeight="1" x14ac:dyDescent="0.3">
      <c r="B23" s="288"/>
      <c r="C23" s="289"/>
      <c r="D23" s="290"/>
      <c r="E23" s="291"/>
      <c r="F23" s="291"/>
      <c r="G23" s="292"/>
      <c r="I23" s="244" t="s">
        <v>113</v>
      </c>
      <c r="J23" s="243">
        <f>SUM(J19:J22)</f>
        <v>106</v>
      </c>
      <c r="K23" s="231">
        <f t="shared" ref="K23:L23" si="13">SUM(K19:K22)</f>
        <v>33</v>
      </c>
      <c r="L23" s="232">
        <f t="shared" si="13"/>
        <v>249</v>
      </c>
      <c r="M23" s="238">
        <f t="shared" si="11"/>
        <v>388</v>
      </c>
      <c r="O23" s="244" t="s">
        <v>113</v>
      </c>
      <c r="P23" s="243">
        <f>SUM(P19:P22)</f>
        <v>106</v>
      </c>
      <c r="Q23" s="231">
        <f t="shared" ref="Q23:R23" si="14">SUM(Q19:Q22)</f>
        <v>33</v>
      </c>
      <c r="R23" s="232">
        <f t="shared" si="14"/>
        <v>249</v>
      </c>
      <c r="S23" s="238">
        <f t="shared" si="12"/>
        <v>388</v>
      </c>
    </row>
    <row r="24" spans="2:19" ht="21.75" customHeight="1" x14ac:dyDescent="0.3">
      <c r="B24" s="285"/>
      <c r="C24" s="293" t="s">
        <v>170</v>
      </c>
      <c r="D24" s="294">
        <v>42.7</v>
      </c>
      <c r="E24" s="295">
        <v>38.4</v>
      </c>
      <c r="F24" s="286"/>
      <c r="G24" s="287"/>
      <c r="I24" s="245" t="s">
        <v>158</v>
      </c>
      <c r="J24" s="280">
        <f>J22/J23*100</f>
        <v>5.6603773584905666</v>
      </c>
      <c r="K24" s="206">
        <f t="shared" ref="K24:M24" si="15">K22/K23*100</f>
        <v>15.151515151515152</v>
      </c>
      <c r="L24" s="224">
        <f t="shared" si="15"/>
        <v>8.4337349397590362</v>
      </c>
      <c r="M24" s="239">
        <f t="shared" si="15"/>
        <v>8.2474226804123703</v>
      </c>
      <c r="O24" s="245" t="s">
        <v>158</v>
      </c>
      <c r="P24" s="280">
        <f>P22/P23*100</f>
        <v>22.641509433962266</v>
      </c>
      <c r="Q24" s="206">
        <f t="shared" ref="Q24" si="16">Q22/Q23*100</f>
        <v>15.151515151515152</v>
      </c>
      <c r="R24" s="224">
        <f t="shared" ref="R24" si="17">R22/R23*100</f>
        <v>15.261044176706829</v>
      </c>
      <c r="S24" s="239">
        <f t="shared" ref="S24" si="18">S22/S23*100</f>
        <v>17.268041237113401</v>
      </c>
    </row>
    <row r="25" spans="2:19" ht="21.75" customHeight="1" x14ac:dyDescent="0.3">
      <c r="B25" s="195" t="s">
        <v>16</v>
      </c>
    </row>
    <row r="26" spans="2:19" ht="21.75" customHeight="1" x14ac:dyDescent="0.3">
      <c r="I26" s="208" t="s">
        <v>168</v>
      </c>
      <c r="J26" s="218" t="s">
        <v>110</v>
      </c>
      <c r="K26" s="219" t="s">
        <v>111</v>
      </c>
      <c r="L26" s="220" t="s">
        <v>162</v>
      </c>
      <c r="M26" s="221" t="s">
        <v>113</v>
      </c>
      <c r="O26" s="208" t="s">
        <v>169</v>
      </c>
      <c r="P26" s="218" t="s">
        <v>110</v>
      </c>
      <c r="Q26" s="219" t="s">
        <v>111</v>
      </c>
      <c r="R26" s="220" t="s">
        <v>162</v>
      </c>
      <c r="S26" s="221" t="s">
        <v>113</v>
      </c>
    </row>
    <row r="27" spans="2:19" ht="21.75" customHeight="1" x14ac:dyDescent="0.3">
      <c r="I27" s="209" t="s">
        <v>134</v>
      </c>
      <c r="J27" s="200">
        <v>33</v>
      </c>
      <c r="K27" s="276">
        <v>11</v>
      </c>
      <c r="L27" s="277">
        <v>55</v>
      </c>
      <c r="M27" s="281">
        <f>SUM(J27:L27)</f>
        <v>99</v>
      </c>
      <c r="O27" s="209" t="s">
        <v>134</v>
      </c>
      <c r="P27" s="200">
        <v>53</v>
      </c>
      <c r="Q27" s="276">
        <v>19</v>
      </c>
      <c r="R27" s="277">
        <v>111</v>
      </c>
      <c r="S27" s="281">
        <f>SUM(P27:R27)</f>
        <v>183</v>
      </c>
    </row>
    <row r="28" spans="2:19" ht="21.75" customHeight="1" x14ac:dyDescent="0.3">
      <c r="I28" s="210">
        <v>2</v>
      </c>
      <c r="J28" s="203">
        <v>54</v>
      </c>
      <c r="K28" s="191">
        <v>9</v>
      </c>
      <c r="L28" s="192">
        <v>96</v>
      </c>
      <c r="M28" s="213">
        <f>SUM(J28:L28)</f>
        <v>159</v>
      </c>
      <c r="O28" s="210">
        <v>2</v>
      </c>
      <c r="P28" s="203">
        <v>30</v>
      </c>
      <c r="Q28" s="191">
        <v>6</v>
      </c>
      <c r="R28" s="192">
        <v>52</v>
      </c>
      <c r="S28" s="213">
        <f>SUM(P28:R28)</f>
        <v>88</v>
      </c>
    </row>
    <row r="29" spans="2:19" ht="21.75" customHeight="1" x14ac:dyDescent="0.3">
      <c r="I29" s="211">
        <v>3</v>
      </c>
      <c r="J29" s="216">
        <v>19</v>
      </c>
      <c r="K29" s="193">
        <v>13</v>
      </c>
      <c r="L29" s="194">
        <v>98</v>
      </c>
      <c r="M29" s="214">
        <f t="shared" ref="M29" si="19">SUM(J29:L29)</f>
        <v>130</v>
      </c>
      <c r="O29" s="211">
        <v>3</v>
      </c>
      <c r="P29" s="216">
        <v>23</v>
      </c>
      <c r="Q29" s="193">
        <v>8</v>
      </c>
      <c r="R29" s="194">
        <v>86</v>
      </c>
      <c r="S29" s="214">
        <f t="shared" ref="S29" si="20">SUM(P29:R29)</f>
        <v>117</v>
      </c>
    </row>
    <row r="30" spans="2:19" ht="21.75" customHeight="1" x14ac:dyDescent="0.3">
      <c r="I30" s="229" t="s">
        <v>113</v>
      </c>
      <c r="J30" s="230">
        <f>SUM(J27:J29)</f>
        <v>106</v>
      </c>
      <c r="K30" s="231">
        <f t="shared" ref="K30:M30" si="21">SUM(K27:K29)</f>
        <v>33</v>
      </c>
      <c r="L30" s="233">
        <f t="shared" si="21"/>
        <v>249</v>
      </c>
      <c r="M30" s="282">
        <f t="shared" si="21"/>
        <v>388</v>
      </c>
      <c r="O30" s="229" t="s">
        <v>113</v>
      </c>
      <c r="P30" s="230">
        <f>SUM(P27:P29)</f>
        <v>106</v>
      </c>
      <c r="Q30" s="231">
        <f t="shared" ref="Q30:S30" si="22">SUM(Q27:Q29)</f>
        <v>33</v>
      </c>
      <c r="R30" s="233">
        <f t="shared" si="22"/>
        <v>249</v>
      </c>
      <c r="S30" s="282">
        <f t="shared" si="22"/>
        <v>388</v>
      </c>
    </row>
    <row r="31" spans="2:19" ht="21.75" customHeight="1" x14ac:dyDescent="0.3">
      <c r="I31" s="212" t="s">
        <v>158</v>
      </c>
      <c r="J31" s="217">
        <f>J27/J30*100</f>
        <v>31.132075471698112</v>
      </c>
      <c r="K31" s="206">
        <f t="shared" ref="K31:M31" si="23">K27/K30*100</f>
        <v>33.333333333333329</v>
      </c>
      <c r="L31" s="207">
        <f t="shared" si="23"/>
        <v>22.08835341365462</v>
      </c>
      <c r="M31" s="215">
        <f t="shared" si="23"/>
        <v>25.515463917525771</v>
      </c>
      <c r="O31" s="212" t="s">
        <v>158</v>
      </c>
      <c r="P31" s="217">
        <f>P27/P30*100</f>
        <v>50</v>
      </c>
      <c r="Q31" s="206">
        <f t="shared" ref="Q31" si="24">Q27/Q30*100</f>
        <v>57.575757575757578</v>
      </c>
      <c r="R31" s="207">
        <f t="shared" ref="R31" si="25">R27/R30*100</f>
        <v>44.578313253012048</v>
      </c>
      <c r="S31" s="215">
        <f t="shared" ref="S31" si="26">S27/S30*100</f>
        <v>47.164948453608247</v>
      </c>
    </row>
    <row r="32" spans="2:19" ht="21.75" customHeight="1" x14ac:dyDescent="0.3">
      <c r="J32" s="190"/>
      <c r="K32" s="190"/>
      <c r="L32" s="190"/>
      <c r="M32" s="190"/>
      <c r="O32" s="190"/>
      <c r="P32" s="190"/>
      <c r="Q32" s="190"/>
      <c r="R32" s="190"/>
      <c r="S32" s="190"/>
    </row>
    <row r="33" spans="10:19" ht="21.75" customHeight="1" x14ac:dyDescent="0.3">
      <c r="J33" s="190"/>
      <c r="K33" s="190"/>
      <c r="L33" s="190"/>
      <c r="M33" s="190"/>
      <c r="O33" s="190"/>
      <c r="P33" s="190"/>
      <c r="Q33" s="190"/>
      <c r="R33" s="190"/>
      <c r="S33" s="190"/>
    </row>
    <row r="34" spans="10:19" ht="21.75" customHeight="1" x14ac:dyDescent="0.3">
      <c r="J34" s="190"/>
      <c r="K34" s="190"/>
      <c r="L34" s="190"/>
      <c r="M34" s="190"/>
      <c r="O34" s="190"/>
      <c r="P34" s="190"/>
      <c r="Q34" s="190"/>
      <c r="R34" s="190"/>
      <c r="S34" s="190"/>
    </row>
    <row r="35" spans="10:19" ht="21.75" customHeight="1" x14ac:dyDescent="0.3">
      <c r="J35" s="190"/>
      <c r="K35" s="190"/>
      <c r="L35" s="190"/>
      <c r="M35" s="190"/>
      <c r="O35" s="190"/>
      <c r="P35" s="190"/>
      <c r="Q35" s="190"/>
      <c r="R35" s="190"/>
      <c r="S35" s="190"/>
    </row>
    <row r="36" spans="10:19" ht="21.75" customHeight="1" x14ac:dyDescent="0.3"/>
    <row r="37" spans="10:19" ht="21.75" customHeight="1" x14ac:dyDescent="0.3"/>
    <row r="38" spans="10:19" ht="21.75" customHeight="1" x14ac:dyDescent="0.3"/>
    <row r="39" spans="10:19" ht="21.75" customHeight="1" x14ac:dyDescent="0.3"/>
    <row r="40" spans="10:19" ht="21.75" customHeight="1" x14ac:dyDescent="0.3"/>
    <row r="41" spans="10:19" ht="21.75" customHeight="1" x14ac:dyDescent="0.3"/>
    <row r="42" spans="10:19" ht="21.75" customHeight="1" x14ac:dyDescent="0.3"/>
    <row r="43" spans="10:19" ht="21.75" customHeight="1" x14ac:dyDescent="0.3"/>
    <row r="44" spans="10:19" ht="21.75" customHeight="1" x14ac:dyDescent="0.3"/>
    <row r="45" spans="10:19" ht="21.75" customHeight="1" x14ac:dyDescent="0.3"/>
    <row r="46" spans="10:19" ht="21.75" customHeight="1" x14ac:dyDescent="0.3"/>
    <row r="50" ht="29.45" customHeight="1" x14ac:dyDescent="0.3"/>
  </sheetData>
  <mergeCells count="2">
    <mergeCell ref="D4:G4"/>
    <mergeCell ref="B4:B5"/>
  </mergeCells>
  <phoneticPr fontId="12" type="noConversion"/>
  <pageMargins left="0.41" right="0.4" top="0.4" bottom="0.39" header="0.2" footer="0.2"/>
  <pageSetup paperSize="9" orientation="landscape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53"/>
  <sheetViews>
    <sheetView workbookViewId="0">
      <selection activeCell="G22" sqref="G22"/>
    </sheetView>
  </sheetViews>
  <sheetFormatPr defaultColWidth="9" defaultRowHeight="20.25" customHeight="1" x14ac:dyDescent="0.3"/>
  <cols>
    <col min="1" max="1" width="4.75" style="12" customWidth="1"/>
    <col min="2" max="2" width="9" style="12"/>
    <col min="3" max="3" width="49.625" customWidth="1"/>
    <col min="4" max="5" width="9.25" customWidth="1"/>
    <col min="6" max="6" width="14.5" style="1" customWidth="1"/>
    <col min="7" max="7" width="27.125" style="1" customWidth="1"/>
    <col min="8" max="16384" width="9" style="12"/>
  </cols>
  <sheetData>
    <row r="3" spans="2:7" ht="20.25" customHeight="1" x14ac:dyDescent="0.3">
      <c r="B3" s="6" t="s">
        <v>115</v>
      </c>
    </row>
    <row r="4" spans="2:7" ht="20.25" customHeight="1" x14ac:dyDescent="0.3">
      <c r="C4" s="3"/>
      <c r="D4" s="3"/>
      <c r="E4" s="3"/>
    </row>
    <row r="5" spans="2:7" ht="30.75" customHeight="1" x14ac:dyDescent="0.3">
      <c r="B5" s="305" t="s">
        <v>59</v>
      </c>
      <c r="C5" s="307" t="s">
        <v>45</v>
      </c>
      <c r="D5" s="307" t="s">
        <v>109</v>
      </c>
      <c r="E5" s="307"/>
      <c r="F5" s="307"/>
      <c r="G5" s="308"/>
    </row>
    <row r="6" spans="2:7" ht="34.5" customHeight="1" x14ac:dyDescent="0.3">
      <c r="B6" s="306"/>
      <c r="C6" s="312"/>
      <c r="D6" s="152" t="s">
        <v>30</v>
      </c>
      <c r="E6" s="152" t="s">
        <v>31</v>
      </c>
      <c r="F6" s="98" t="s">
        <v>107</v>
      </c>
      <c r="G6" s="144" t="s">
        <v>108</v>
      </c>
    </row>
    <row r="7" spans="2:7" ht="46.5" customHeight="1" x14ac:dyDescent="0.3">
      <c r="B7" s="143" t="s">
        <v>75</v>
      </c>
      <c r="C7" s="155" t="s">
        <v>137</v>
      </c>
      <c r="D7" s="154">
        <v>0.56999999999999995</v>
      </c>
      <c r="E7" s="154">
        <v>0.59</v>
      </c>
      <c r="F7" s="156">
        <v>7.0000000000000001E-3</v>
      </c>
      <c r="G7" s="153" t="s">
        <v>138</v>
      </c>
    </row>
    <row r="9" spans="2:7" ht="20.25" customHeight="1" x14ac:dyDescent="0.3">
      <c r="B9" s="3" t="s">
        <v>118</v>
      </c>
    </row>
    <row r="10" spans="2:7" ht="20.25" customHeight="1" x14ac:dyDescent="0.3">
      <c r="B10" s="3" t="s">
        <v>32</v>
      </c>
    </row>
    <row r="11" spans="2:7" ht="20.25" customHeight="1" x14ac:dyDescent="0.3">
      <c r="B11" s="3" t="s">
        <v>139</v>
      </c>
    </row>
    <row r="27" ht="34.5" customHeight="1" x14ac:dyDescent="0.3"/>
    <row r="28" ht="26.25" customHeight="1" x14ac:dyDescent="0.3"/>
    <row r="29" ht="26.25" customHeight="1" x14ac:dyDescent="0.3"/>
    <row r="36" ht="31.5" customHeight="1" x14ac:dyDescent="0.3"/>
    <row r="53" ht="31.5" customHeight="1" x14ac:dyDescent="0.3"/>
  </sheetData>
  <mergeCells count="3">
    <mergeCell ref="B5:B6"/>
    <mergeCell ref="D5:G5"/>
    <mergeCell ref="C5:C6"/>
  </mergeCells>
  <phoneticPr fontId="1" type="noConversion"/>
  <pageMargins left="0.41" right="0.4" top="0.4" bottom="0.39" header="0.2" footer="0.2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6"/>
  <sheetViews>
    <sheetView view="pageLayout" zoomScaleNormal="100" workbookViewId="0">
      <selection activeCell="H16" sqref="H16"/>
    </sheetView>
  </sheetViews>
  <sheetFormatPr defaultColWidth="9" defaultRowHeight="16.5" x14ac:dyDescent="0.3"/>
  <cols>
    <col min="1" max="1" width="10" style="157" customWidth="1"/>
    <col min="2" max="2" width="34.375" style="157" customWidth="1"/>
    <col min="3" max="14" width="6.5" style="158" customWidth="1"/>
    <col min="15" max="15" width="5.75" style="157" customWidth="1"/>
    <col min="16" max="16" width="85.5" style="157" customWidth="1"/>
    <col min="17" max="16384" width="9" style="157"/>
  </cols>
  <sheetData>
    <row r="2" spans="1:14" ht="33.75" customHeight="1" x14ac:dyDescent="0.3">
      <c r="A2" s="371" t="s">
        <v>147</v>
      </c>
      <c r="B2" s="369" t="s">
        <v>144</v>
      </c>
      <c r="C2" s="366" t="s">
        <v>140</v>
      </c>
      <c r="D2" s="367"/>
      <c r="E2" s="373"/>
      <c r="F2" s="366" t="s">
        <v>141</v>
      </c>
      <c r="G2" s="367"/>
      <c r="H2" s="368"/>
      <c r="I2" s="374" t="s">
        <v>142</v>
      </c>
      <c r="J2" s="367"/>
      <c r="K2" s="373"/>
      <c r="L2" s="366" t="s">
        <v>143</v>
      </c>
      <c r="M2" s="367"/>
      <c r="N2" s="368"/>
    </row>
    <row r="3" spans="1:14" ht="33.75" customHeight="1" x14ac:dyDescent="0.3">
      <c r="A3" s="372"/>
      <c r="B3" s="370"/>
      <c r="C3" s="159" t="s">
        <v>129</v>
      </c>
      <c r="D3" s="160" t="s">
        <v>130</v>
      </c>
      <c r="E3" s="166" t="s">
        <v>149</v>
      </c>
      <c r="F3" s="161" t="s">
        <v>129</v>
      </c>
      <c r="G3" s="160" t="s">
        <v>130</v>
      </c>
      <c r="H3" s="167" t="s">
        <v>148</v>
      </c>
      <c r="I3" s="159" t="s">
        <v>129</v>
      </c>
      <c r="J3" s="160" t="s">
        <v>130</v>
      </c>
      <c r="K3" s="166" t="s">
        <v>148</v>
      </c>
      <c r="L3" s="161" t="s">
        <v>129</v>
      </c>
      <c r="M3" s="160" t="s">
        <v>130</v>
      </c>
      <c r="N3" s="167" t="s">
        <v>148</v>
      </c>
    </row>
    <row r="4" spans="1:14" ht="35.25" customHeight="1" x14ac:dyDescent="0.3">
      <c r="A4" s="168" t="s">
        <v>145</v>
      </c>
      <c r="B4" s="162" t="s">
        <v>146</v>
      </c>
      <c r="C4" s="170">
        <v>64.599999999999994</v>
      </c>
      <c r="D4" s="171">
        <v>24.8</v>
      </c>
      <c r="E4" s="169">
        <f t="shared" ref="E4" si="0">D4-C4</f>
        <v>-39.799999999999997</v>
      </c>
      <c r="F4" s="165">
        <v>59</v>
      </c>
      <c r="G4" s="164">
        <v>26.8</v>
      </c>
      <c r="H4" s="169">
        <f>G4-F4</f>
        <v>-32.200000000000003</v>
      </c>
      <c r="I4" s="163">
        <v>70</v>
      </c>
      <c r="J4" s="164">
        <v>25.9</v>
      </c>
      <c r="K4" s="169">
        <f>J4-I4</f>
        <v>-44.1</v>
      </c>
      <c r="L4" s="165">
        <v>64</v>
      </c>
      <c r="M4" s="164">
        <v>32.1</v>
      </c>
      <c r="N4" s="169">
        <f>M4-L4</f>
        <v>-31.9</v>
      </c>
    </row>
    <row r="6" spans="1:14" x14ac:dyDescent="0.3">
      <c r="A6" s="3" t="s">
        <v>87</v>
      </c>
    </row>
  </sheetData>
  <mergeCells count="6">
    <mergeCell ref="L2:N2"/>
    <mergeCell ref="B2:B3"/>
    <mergeCell ref="A2:A3"/>
    <mergeCell ref="C2:E2"/>
    <mergeCell ref="F2:H2"/>
    <mergeCell ref="I2:K2"/>
  </mergeCells>
  <phoneticPr fontId="11" type="noConversion"/>
  <printOptions horizontalCentered="1"/>
  <pageMargins left="0.39370078740157483" right="0.39370078740157483" top="0.39370078740157483" bottom="0.39370078740157483" header="0.19685039370078741" footer="0.19685039370078741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Table 1</vt:lpstr>
      <vt:lpstr>Table 2</vt:lpstr>
      <vt:lpstr>Further analysis(Table 2)</vt:lpstr>
      <vt:lpstr>Table 3</vt:lpstr>
      <vt:lpstr>Further analysis(Table 3)</vt:lpstr>
      <vt:lpstr>Table 4</vt:lpstr>
      <vt:lpstr>et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llym</cp:lastModifiedBy>
  <cp:lastPrinted>2023-09-07T07:35:53Z</cp:lastPrinted>
  <dcterms:modified xsi:type="dcterms:W3CDTF">2023-10-04T01:36:27Z</dcterms:modified>
</cp:coreProperties>
</file>